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5" windowWidth="17235" windowHeight="4905" activeTab="2"/>
  </bookViews>
  <sheets>
    <sheet name="Table S1" sheetId="9" r:id="rId1"/>
    <sheet name="Table S2" sheetId="10" r:id="rId2"/>
    <sheet name="Table S3" sheetId="1" r:id="rId3"/>
    <sheet name="Table S4" sheetId="2" r:id="rId4"/>
    <sheet name="Table S5" sheetId="8" r:id="rId5"/>
  </sheets>
  <definedNames>
    <definedName name="_xlnm._FilterDatabase" localSheetId="3" hidden="1">'Table S4'!$C$1:$C$55</definedName>
    <definedName name="_xlnm._FilterDatabase" localSheetId="4" hidden="1">'Table S5'!$G$2:$G$52</definedName>
  </definedNames>
  <calcPr calcId="144525"/>
</workbook>
</file>

<file path=xl/sharedStrings.xml><?xml version="1.0" encoding="utf-8"?>
<sst xmlns="http://schemas.openxmlformats.org/spreadsheetml/2006/main" count="2647" uniqueCount="1329">
  <si>
    <t>Trait</t>
  </si>
  <si>
    <t>An expression of the seedcotton weight in kg per harvested unit area</t>
  </si>
  <si>
    <t>An expression of lint weight in kg per harvested unit area</t>
  </si>
  <si>
    <t>The ratio by weight of lint to seedcotton</t>
  </si>
  <si>
    <t>The weight of lint obtained from 100 seeds measured in grams</t>
  </si>
  <si>
    <t>Percentage change in length based on the length of the sample prior to tensile stress</t>
  </si>
  <si>
    <t>The force necessary to break a beard of fibers that are clamped between two sets of jaws and is measured in grams per denier</t>
  </si>
  <si>
    <t>The ratio of the upper-half of fiber length and the mean length and is expressed as a percentage</t>
  </si>
  <si>
    <t>The average length of the longest half of the fibers measured in millimeters (mm)</t>
  </si>
  <si>
    <t>A measure of fiber fineness and maturity accomplished by using a mass of fibers compressed into a space of known volume and air permeability and compressed</t>
  </si>
  <si>
    <t>The percentage of fibers shorter than one-half inch</t>
  </si>
  <si>
    <t>Chromosome (Number of hotspots)</t>
  </si>
  <si>
    <t>Hotspots (Number of  QTL)</t>
  </si>
  <si>
    <t>Hotspots  segment</t>
  </si>
  <si>
    <t>Gene ID</t>
  </si>
  <si>
    <t>Genetic segment</t>
  </si>
  <si>
    <t>Physical segment</t>
  </si>
  <si>
    <t>FL_Hotspot_c1_1 (7)</t>
  </si>
  <si>
    <t>FL</t>
  </si>
  <si>
    <t>FL_Hotspot_c1_2 (4)</t>
  </si>
  <si>
    <t>FS_Hotspot_c1 (4)</t>
  </si>
  <si>
    <t>FS</t>
  </si>
  <si>
    <t>MIC_Hotspot_c1_1 (4)</t>
  </si>
  <si>
    <t>MIC</t>
  </si>
  <si>
    <t>FL_Hotspot_c3_1 (9)</t>
  </si>
  <si>
    <t>FL_Hotspot_c3_2 (4)</t>
  </si>
  <si>
    <t>MIC_Hotspot_c3 (4)</t>
  </si>
  <si>
    <t>Gh_A03G1469</t>
  </si>
  <si>
    <t>FL_Hotspot_c4 (5)</t>
  </si>
  <si>
    <t>MIC_Hotspot_c4 (4)</t>
  </si>
  <si>
    <t>FL_Hotspot_c5 (4)</t>
  </si>
  <si>
    <t>FU_Hotspot_c5 (4)</t>
  </si>
  <si>
    <t>FU</t>
  </si>
  <si>
    <t>Gh_A05G2120</t>
  </si>
  <si>
    <t>MIC_Hotspot_c5_1 (5)</t>
  </si>
  <si>
    <t>MIC_Hotspot_c5_2 (4)</t>
  </si>
  <si>
    <t>Gh_A05G2342</t>
  </si>
  <si>
    <t>Gh_A05G3179</t>
  </si>
  <si>
    <t>MIC_Hotspot_c6_1 (5)</t>
  </si>
  <si>
    <t>MIC_Hotspot_c6_2 (4)</t>
  </si>
  <si>
    <t>FL_Hotspot_c11 (4)</t>
  </si>
  <si>
    <t>FS_Hotspot_c11 (4)</t>
  </si>
  <si>
    <t>FL_Hotspot_c12 (4)</t>
  </si>
  <si>
    <t>MIC_Hotspot_c12_1 (6)</t>
  </si>
  <si>
    <t>MIC_Hotspot_c12_2 (4)</t>
  </si>
  <si>
    <t>FE_Hotspot_c15 (4)</t>
  </si>
  <si>
    <t>FE</t>
  </si>
  <si>
    <t>MIC_Hotspot_c15 (10)</t>
  </si>
  <si>
    <t>FU_Hotspot_c16 (4)</t>
  </si>
  <si>
    <t>MIC_Hotspot_c16 (5)</t>
  </si>
  <si>
    <t>LP_Hotspot_c16 (5)</t>
  </si>
  <si>
    <t>LP</t>
  </si>
  <si>
    <t>MIC_Hotspot_c17 (5)</t>
  </si>
  <si>
    <t>MIC_Hotspot_c18 (7)</t>
  </si>
  <si>
    <t>FE_Hotspot_c19_1 (4)</t>
  </si>
  <si>
    <t>FE_Hotspot_c19_2 (6)</t>
  </si>
  <si>
    <t>FL_Hotspot_c19_1 (5)</t>
  </si>
  <si>
    <t>FL_Hotspot_c19_2 (6)</t>
  </si>
  <si>
    <t>FL_Hotspot_c19_3 (4)</t>
  </si>
  <si>
    <t>MIC_Hotspot_c19 (5)</t>
  </si>
  <si>
    <t>MIC_Hotspot_c21 (5)</t>
  </si>
  <si>
    <t>FS_Hotspot_C23 (7)</t>
  </si>
  <si>
    <t>FL_Hotspot_C24 (7)</t>
  </si>
  <si>
    <t>MIC_Hotspot_C24 (5)</t>
  </si>
  <si>
    <t>MIC_Hotspot_C25_1 (9)</t>
  </si>
  <si>
    <t>MIC_Hotspot_C25_2 (4)</t>
  </si>
  <si>
    <t>FL_Hotspot_C26_1 (6)</t>
  </si>
  <si>
    <t>FL_Hotspot_C26_2 (6)</t>
  </si>
  <si>
    <t>MIC_Hotspot_C26 (5)</t>
  </si>
  <si>
    <t>A13/c13</t>
  </si>
  <si>
    <t>FL_Hotspot_c13 (4)</t>
  </si>
  <si>
    <t>Gh_A13G1399</t>
  </si>
  <si>
    <t>A01/c1 (6)</t>
  </si>
  <si>
    <t>A03/c3 (3)</t>
  </si>
  <si>
    <t>A06/c6 (2)</t>
  </si>
  <si>
    <t>A11/c11 (2)</t>
  </si>
  <si>
    <t>A12/c12 (4)</t>
  </si>
  <si>
    <t>D01/c15 (2)</t>
  </si>
  <si>
    <t>D07/c16 (4)</t>
  </si>
  <si>
    <t>D13/c18 (1)</t>
  </si>
  <si>
    <t>D05/c19 (6)</t>
  </si>
  <si>
    <t>D09/c23 (1)</t>
  </si>
  <si>
    <t>D08/c24 (2)</t>
  </si>
  <si>
    <t>D06/c25 (2)</t>
  </si>
  <si>
    <t>D12/c26 (3)</t>
  </si>
  <si>
    <t>Chromosome_SNP_Position</t>
  </si>
  <si>
    <t>CCRI 36</t>
  </si>
  <si>
    <t>Hai 7124</t>
  </si>
  <si>
    <t>A01_SNP_75279139</t>
  </si>
  <si>
    <t>C</t>
  </si>
  <si>
    <t>A</t>
  </si>
  <si>
    <t>A03_SNP_56268582</t>
  </si>
  <si>
    <t>T</t>
  </si>
  <si>
    <t>A03_SNP_56268668</t>
  </si>
  <si>
    <t>A03_SNP_56269274</t>
  </si>
  <si>
    <t>G</t>
  </si>
  <si>
    <t>A03_SNP_94860485</t>
  </si>
  <si>
    <t>A05_SNP_11408439</t>
  </si>
  <si>
    <t>A05_SNP_24158570</t>
  </si>
  <si>
    <t>A05_SNP_28567212</t>
  </si>
  <si>
    <t>A05_SNP_83357615</t>
  </si>
  <si>
    <t>A05_SNP_83357788</t>
  </si>
  <si>
    <t>A05_SNP_83358199</t>
  </si>
  <si>
    <t>A12_SNP_61827377</t>
  </si>
  <si>
    <t>D03_SNP_39979124</t>
  </si>
  <si>
    <t>D05_SNP_29061704</t>
  </si>
  <si>
    <t>D05_SNP_29062660</t>
  </si>
  <si>
    <t>D06_SNP_1821446</t>
  </si>
  <si>
    <t>D06_SNP_1821486</t>
  </si>
  <si>
    <t>D06_SNP_1821996</t>
  </si>
  <si>
    <t>D11_SNP_45220974</t>
  </si>
  <si>
    <t>D11_SNP_45682284</t>
  </si>
  <si>
    <t>D11_SNP_47937585</t>
  </si>
  <si>
    <t>D11_SNP_47937659</t>
  </si>
  <si>
    <t>D12_SNP_47650374</t>
  </si>
  <si>
    <t>D12_SNP_47650442</t>
  </si>
  <si>
    <t>D12_SNP_47650460</t>
  </si>
  <si>
    <t>D12_SNP_49762738</t>
  </si>
  <si>
    <t>D12_SNP_49763474</t>
  </si>
  <si>
    <t>FU_Hotspot_c17 (6)</t>
    <phoneticPr fontId="18" type="noConversion"/>
  </si>
  <si>
    <t>LP_Hotspot_c17 (5)</t>
    <phoneticPr fontId="18" type="noConversion"/>
  </si>
  <si>
    <t>FU_Hotspot_c12 (9)</t>
    <phoneticPr fontId="18" type="noConversion"/>
  </si>
  <si>
    <t>FL_Hotspot_c16 (4)</t>
    <phoneticPr fontId="18" type="noConversion"/>
  </si>
  <si>
    <t>MIC_Hotspot_c1_2 (6)</t>
    <phoneticPr fontId="18" type="noConversion"/>
  </si>
  <si>
    <t>REF (TM-1_NAU)</t>
    <phoneticPr fontId="18" type="noConversion"/>
  </si>
  <si>
    <t>ALT</t>
  </si>
  <si>
    <t>Non_Synonymous</t>
  </si>
  <si>
    <t>Gh_A01G1265</t>
    <phoneticPr fontId="18" type="noConversion"/>
  </si>
  <si>
    <t xml:space="preserve">synonymous </t>
    <phoneticPr fontId="18" type="noConversion"/>
  </si>
  <si>
    <t>A</t>
    <phoneticPr fontId="18" type="noConversion"/>
  </si>
  <si>
    <t xml:space="preserve">nonsynonymous </t>
  </si>
  <si>
    <t xml:space="preserve">synonymous </t>
  </si>
  <si>
    <t>Gh_A01G0770</t>
  </si>
  <si>
    <t>Gh_A03G0883</t>
    <phoneticPr fontId="18" type="noConversion"/>
  </si>
  <si>
    <t>T</t>
    <phoneticPr fontId="18" type="noConversion"/>
  </si>
  <si>
    <t>G</t>
    <phoneticPr fontId="18" type="noConversion"/>
  </si>
  <si>
    <t>Gh_A05G1126</t>
    <phoneticPr fontId="18" type="noConversion"/>
  </si>
  <si>
    <t>Gh_A12G1020</t>
    <phoneticPr fontId="18" type="noConversion"/>
  </si>
  <si>
    <t>Gh_D03G1250</t>
    <phoneticPr fontId="18" type="noConversion"/>
  </si>
  <si>
    <t>Gh_D05G2713</t>
    <phoneticPr fontId="18" type="noConversion"/>
  </si>
  <si>
    <t>Gh_D06G0184</t>
    <phoneticPr fontId="18" type="noConversion"/>
  </si>
  <si>
    <t>Gh_D06G0886</t>
  </si>
  <si>
    <t>Gh_D07G2090</t>
  </si>
  <si>
    <t>Gh_D11G2407</t>
    <phoneticPr fontId="18" type="noConversion"/>
  </si>
  <si>
    <t>Gh_D11G2341</t>
    <phoneticPr fontId="18" type="noConversion"/>
  </si>
  <si>
    <t>Gh_D11G2347</t>
    <phoneticPr fontId="18" type="noConversion"/>
  </si>
  <si>
    <t>Gh_D12G1628</t>
  </si>
  <si>
    <t>Gh_D12G1630</t>
    <phoneticPr fontId="18" type="noConversion"/>
  </si>
  <si>
    <t>Gh_D12G1747</t>
    <phoneticPr fontId="18" type="noConversion"/>
  </si>
  <si>
    <t>A01_SNP_75278507</t>
  </si>
  <si>
    <t>A01_SNP_75278618</t>
  </si>
  <si>
    <t>A01_SNP_16261965</t>
  </si>
  <si>
    <t>A03_SNP_94863038</t>
  </si>
  <si>
    <t>A12_SNP_61827244</t>
  </si>
  <si>
    <t>A13_SNP_70850437</t>
  </si>
  <si>
    <t>D05_SNP_29062971</t>
  </si>
  <si>
    <t>D05_SNP_29064322</t>
  </si>
  <si>
    <t>D06_SNP_16922198</t>
  </si>
  <si>
    <t>D06_SNP_16922411</t>
  </si>
  <si>
    <t>D07_SNP_50916386</t>
  </si>
  <si>
    <t>D11_SNP_47938612</t>
  </si>
  <si>
    <t>D11_SNP_45682145</t>
  </si>
  <si>
    <t>D12_SNP_47603353</t>
  </si>
  <si>
    <t>D12_SNP_47650373</t>
  </si>
  <si>
    <t>D03/c17 (3)</t>
    <phoneticPr fontId="18" type="noConversion"/>
  </si>
  <si>
    <t>D11/c21 (1)</t>
    <phoneticPr fontId="18" type="noConversion"/>
  </si>
  <si>
    <t>A04/c4 (2)</t>
    <phoneticPr fontId="18" type="noConversion"/>
  </si>
  <si>
    <t>A05/c5 (4)</t>
    <phoneticPr fontId="18" type="noConversion"/>
  </si>
  <si>
    <t>Experiment</t>
  </si>
  <si>
    <t>Name</t>
  </si>
  <si>
    <t>Quantitative RT-PCR</t>
    <phoneticPr fontId="18" type="noConversion"/>
  </si>
  <si>
    <t>Gh_A01G1265/GOBAR_AA11747-qF</t>
    <phoneticPr fontId="18" type="noConversion"/>
  </si>
  <si>
    <t>CATACACTTTTAGGCAATCGGTGGT</t>
    <phoneticPr fontId="18" type="noConversion"/>
  </si>
  <si>
    <t>Gh_A01G1265/GOBAR_AA11747-qR</t>
    <phoneticPr fontId="18" type="noConversion"/>
  </si>
  <si>
    <t>ATCGATGCCCATGTTTATGAGCTT</t>
    <phoneticPr fontId="18" type="noConversion"/>
  </si>
  <si>
    <t>Gh_A03G0883/GOBAR_AA38916-qF</t>
    <phoneticPr fontId="18" type="noConversion"/>
  </si>
  <si>
    <t>TGAAGAACCATTGGCATGTGA</t>
    <phoneticPr fontId="18" type="noConversion"/>
  </si>
  <si>
    <t>Gh_A03G0883/GOBAR_AA38916-qR</t>
    <phoneticPr fontId="18" type="noConversion"/>
  </si>
  <si>
    <t>ATGCCTAGTCGTCTATCCGAA</t>
    <phoneticPr fontId="18" type="noConversion"/>
  </si>
  <si>
    <t>TATGTTGCAGGACCCATGTTCATCG</t>
    <phoneticPr fontId="18" type="noConversion"/>
  </si>
  <si>
    <t>CTCTCAACATCCCGCGTCAC</t>
    <phoneticPr fontId="18" type="noConversion"/>
  </si>
  <si>
    <t>Gh_A05G2120/GOBAR_AA08895-qF</t>
    <phoneticPr fontId="18" type="noConversion"/>
  </si>
  <si>
    <t>CATCGTCCTCTAAATGGAACAGC</t>
    <phoneticPr fontId="18" type="noConversion"/>
  </si>
  <si>
    <t>Gh_A05G2120/GOBAR_AA08895-qR</t>
    <phoneticPr fontId="18" type="noConversion"/>
  </si>
  <si>
    <t>TTGAAACTCAAAGATGGGGTTGC</t>
    <phoneticPr fontId="18" type="noConversion"/>
  </si>
  <si>
    <t>Gh_A05G2342/GOBAR_AA17937-qF</t>
    <phoneticPr fontId="18" type="noConversion"/>
  </si>
  <si>
    <t>TCAATCAACCCACCAACACC</t>
    <phoneticPr fontId="18" type="noConversion"/>
  </si>
  <si>
    <t>Gh_A05G2342/GOBAR_AA17937-qR</t>
    <phoneticPr fontId="18" type="noConversion"/>
  </si>
  <si>
    <t>CACTGCTGCTAGAGTTTCCT</t>
    <phoneticPr fontId="18" type="noConversion"/>
  </si>
  <si>
    <t>Gh_A12G1020/GOBAR_AA24908-qF</t>
    <phoneticPr fontId="18" type="noConversion"/>
  </si>
  <si>
    <t>CTACTTAGGTGTGGAAAGAGTTG</t>
    <phoneticPr fontId="18" type="noConversion"/>
  </si>
  <si>
    <t>Gh_A12G1020/GOBAR_AA24908-qR</t>
    <phoneticPr fontId="18" type="noConversion"/>
  </si>
  <si>
    <t>GGCCTTTTGTTGCTCTTCT</t>
    <phoneticPr fontId="18" type="noConversion"/>
  </si>
  <si>
    <t>Gh_A13G1399/GOBAR_AA04000-qF</t>
    <phoneticPr fontId="18" type="noConversion"/>
  </si>
  <si>
    <t>AGCTGGTTCAAGTAATCTTAAGCTA</t>
  </si>
  <si>
    <t>Gh_A13G1399/GOBAR_AA04000-qR</t>
    <phoneticPr fontId="18" type="noConversion"/>
  </si>
  <si>
    <t>GCTGAACAACTCCCAATGCT</t>
  </si>
  <si>
    <t>Gh_D03G1250/GOBAR_DD27042-qF</t>
    <phoneticPr fontId="18" type="noConversion"/>
  </si>
  <si>
    <t>TTACGACACAGGAGGACCAA</t>
    <phoneticPr fontId="18" type="noConversion"/>
  </si>
  <si>
    <t>Gh_D03G1250/GOBAR_DD27042-qR</t>
    <phoneticPr fontId="18" type="noConversion"/>
  </si>
  <si>
    <t>ATCCAATGAAGGAGAAGCCAT</t>
    <phoneticPr fontId="18" type="noConversion"/>
  </si>
  <si>
    <t>Gh_D05G2713/GOBAR_DD19015-qF</t>
    <phoneticPr fontId="18" type="noConversion"/>
  </si>
  <si>
    <t>AGTCCCATGTGAAATCCGAAC</t>
    <phoneticPr fontId="18" type="noConversion"/>
  </si>
  <si>
    <t>Gh_D05G2713/GOBAR_DD19015-qR</t>
    <phoneticPr fontId="18" type="noConversion"/>
  </si>
  <si>
    <t>CCAGAACCCTGCTCAAGCC</t>
    <phoneticPr fontId="18" type="noConversion"/>
  </si>
  <si>
    <t>Gh_D07G0169/GOBAR_DD26856-qF</t>
    <phoneticPr fontId="18" type="noConversion"/>
  </si>
  <si>
    <t>TGGTCCCATTACAACCACCT</t>
    <phoneticPr fontId="18" type="noConversion"/>
  </si>
  <si>
    <t>Gh_D07G0169/GOBAR_DD26856-qR</t>
    <phoneticPr fontId="18" type="noConversion"/>
  </si>
  <si>
    <t>ACTGTACAATGACTCGAGCA</t>
    <phoneticPr fontId="18" type="noConversion"/>
  </si>
  <si>
    <t>his-qF</t>
    <phoneticPr fontId="18" type="noConversion"/>
  </si>
  <si>
    <t>CGGTGGTGTGAAGAAGCCTCAT</t>
    <phoneticPr fontId="18" type="noConversion"/>
  </si>
  <si>
    <t>his-qR</t>
    <phoneticPr fontId="18" type="noConversion"/>
  </si>
  <si>
    <t>AATTTCACGAACAAGCCTCTGGAA</t>
    <phoneticPr fontId="18" type="noConversion"/>
  </si>
  <si>
    <t>HRM</t>
    <phoneticPr fontId="18" type="noConversion"/>
  </si>
  <si>
    <t>A01_SNP_75279139-F</t>
    <phoneticPr fontId="18" type="noConversion"/>
  </si>
  <si>
    <t>TCCATCTCAGCCTACAACTTTTACC</t>
    <phoneticPr fontId="18" type="noConversion"/>
  </si>
  <si>
    <t>A01_SNP_75279139-R</t>
    <phoneticPr fontId="18" type="noConversion"/>
  </si>
  <si>
    <t>TTCTACCATTTCATTGCATCCGCTA</t>
    <phoneticPr fontId="18" type="noConversion"/>
  </si>
  <si>
    <t>TGCCTAGTCGTCTATCCGAA</t>
    <phoneticPr fontId="18" type="noConversion"/>
  </si>
  <si>
    <t>CAGTGAAGAACCATTGGCAT</t>
    <phoneticPr fontId="18" type="noConversion"/>
  </si>
  <si>
    <t>A03_SNP_56269274-F</t>
    <phoneticPr fontId="18" type="noConversion"/>
  </si>
  <si>
    <t>TCTGTTTCCTTGCCACTTACCG</t>
    <phoneticPr fontId="18" type="noConversion"/>
  </si>
  <si>
    <t>A03_SNP_56269274-R</t>
    <phoneticPr fontId="18" type="noConversion"/>
  </si>
  <si>
    <t>CAGCAAAACAAGGAGCTTTGAGG</t>
    <phoneticPr fontId="18" type="noConversion"/>
  </si>
  <si>
    <t>A03_SNP_94860485-F</t>
    <phoneticPr fontId="18" type="noConversion"/>
  </si>
  <si>
    <t>A03_SNP_94860485-R</t>
    <phoneticPr fontId="18" type="noConversion"/>
  </si>
  <si>
    <t>A05_SNP_11408439-F</t>
    <phoneticPr fontId="18" type="noConversion"/>
  </si>
  <si>
    <t>CATAAAGATTTACGGCAGCGGTT</t>
    <phoneticPr fontId="18" type="noConversion"/>
  </si>
  <si>
    <t>A05_SNP_11408439-R</t>
    <phoneticPr fontId="18" type="noConversion"/>
  </si>
  <si>
    <t>CATTGCCCTTCGTTGCACCT</t>
    <phoneticPr fontId="18" type="noConversion"/>
  </si>
  <si>
    <t>A05_SNP_24158570-F</t>
    <phoneticPr fontId="18" type="noConversion"/>
  </si>
  <si>
    <t>A05_SNP_24158570-R</t>
    <phoneticPr fontId="18" type="noConversion"/>
  </si>
  <si>
    <t>A05_SNP_28567212-F</t>
    <phoneticPr fontId="18" type="noConversion"/>
  </si>
  <si>
    <t>CTCCCTATAATAAATCCTCCCTTCA</t>
    <phoneticPr fontId="18" type="noConversion"/>
  </si>
  <si>
    <t>A05_SNP_28567212-R</t>
    <phoneticPr fontId="18" type="noConversion"/>
  </si>
  <si>
    <t>AGATCAGGCCTCAAGTAGTTTATCC</t>
    <phoneticPr fontId="18" type="noConversion"/>
  </si>
  <si>
    <t>A05_SNP_83357615-F</t>
    <phoneticPr fontId="18" type="noConversion"/>
  </si>
  <si>
    <t>CGATTGCCACTCACTTGCC</t>
    <phoneticPr fontId="18" type="noConversion"/>
  </si>
  <si>
    <t>A05_SNP_83357615-R</t>
    <phoneticPr fontId="18" type="noConversion"/>
  </si>
  <si>
    <t>GGCTGCATTCTTGGATTGACC</t>
    <phoneticPr fontId="18" type="noConversion"/>
  </si>
  <si>
    <t>GATCCCATCACTCACAAACCC</t>
    <phoneticPr fontId="18" type="noConversion"/>
  </si>
  <si>
    <t>CGAGCCCTGTAATGATTGGT</t>
    <phoneticPr fontId="18" type="noConversion"/>
  </si>
  <si>
    <t>TTTGGCTGATTACAAAGAGGGTA</t>
    <phoneticPr fontId="18" type="noConversion"/>
  </si>
  <si>
    <t>GATTCTTTGCCGCTATCCG</t>
    <phoneticPr fontId="18" type="noConversion"/>
  </si>
  <si>
    <t>CTGCAACTCTTTCCACACCTAAGTA</t>
    <phoneticPr fontId="18" type="noConversion"/>
  </si>
  <si>
    <t>TCCAACATCTCTCTCTCTCTCTTTC</t>
    <phoneticPr fontId="18" type="noConversion"/>
  </si>
  <si>
    <t>ACAACGAGATCAAGAACTACTGG</t>
  </si>
  <si>
    <t>CCTGAGAAGGGCAAGGAATCCAC</t>
  </si>
  <si>
    <t>CAACAGACTCAAGTAAAGGTGGT</t>
    <phoneticPr fontId="18" type="noConversion"/>
  </si>
  <si>
    <t>TTGGTGTATTCCCAGGTAGCCAT</t>
    <phoneticPr fontId="18" type="noConversion"/>
  </si>
  <si>
    <t>ATGTTATTCCATGCACAAGAATCGAG</t>
    <phoneticPr fontId="18" type="noConversion"/>
  </si>
  <si>
    <t>TTGACCGATGCCATATCAAGCC</t>
  </si>
  <si>
    <t>TTATCGTTTCTTGAGAAGTGGCT</t>
  </si>
  <si>
    <t>CTTGAAACGAAATGAAGCTAAGAGAG</t>
  </si>
  <si>
    <t>AACCACTGGCATGTTATAATGGC</t>
    <phoneticPr fontId="18" type="noConversion"/>
  </si>
  <si>
    <t>TGCTGGAAATTGTTGATTGATCACT</t>
    <phoneticPr fontId="18" type="noConversion"/>
  </si>
  <si>
    <t>TCAAAATAAAAGCATCCGACA</t>
    <phoneticPr fontId="18" type="noConversion"/>
  </si>
  <si>
    <t>TCAAATCTAAGCCATATGACC</t>
    <phoneticPr fontId="18" type="noConversion"/>
  </si>
  <si>
    <t>TTGATGTTTCAGGTTTGCTTAGATGCAG</t>
    <phoneticPr fontId="18" type="noConversion"/>
  </si>
  <si>
    <t>TCTTGTTCAGTGAAGTTACCACGTT</t>
  </si>
  <si>
    <t>ATTTCTCATGAATCTGTGTCGGTGG</t>
  </si>
  <si>
    <t>ATCATGAGCCTGAGCTGAAGCA</t>
    <phoneticPr fontId="18" type="noConversion"/>
  </si>
  <si>
    <t>TCAACCACCGTCGTAACCTTC</t>
    <phoneticPr fontId="18" type="noConversion"/>
  </si>
  <si>
    <t>TTACACCATCGTAACCGACA</t>
    <phoneticPr fontId="18" type="noConversion"/>
  </si>
  <si>
    <t>GATGGCTTCTACGAGGAAAGATATG</t>
    <phoneticPr fontId="18" type="noConversion"/>
  </si>
  <si>
    <t>CTTTAACGTCGAGTTCCAGTGGT</t>
    <phoneticPr fontId="18" type="noConversion"/>
  </si>
  <si>
    <t>CTACTTTACTCAGCCTCTCGT</t>
    <phoneticPr fontId="18" type="noConversion"/>
  </si>
  <si>
    <t>TTCTCTTCTTCCCCTACTCG</t>
    <phoneticPr fontId="18" type="noConversion"/>
  </si>
  <si>
    <t>CATTAACACAACCGAGCAA</t>
    <phoneticPr fontId="18" type="noConversion"/>
  </si>
  <si>
    <t>AAGTGCAACTCTTATCATGGG</t>
    <phoneticPr fontId="18" type="noConversion"/>
  </si>
  <si>
    <t>D03_SNP_39979124-F</t>
    <phoneticPr fontId="18" type="noConversion"/>
  </si>
  <si>
    <t>D03_SNP_39979124-R</t>
    <phoneticPr fontId="18" type="noConversion"/>
  </si>
  <si>
    <t>D05_SNP_29061704-F</t>
    <phoneticPr fontId="18" type="noConversion"/>
  </si>
  <si>
    <t>D05_SNP_29061704-R</t>
    <phoneticPr fontId="18" type="noConversion"/>
  </si>
  <si>
    <t>D05_SNP_29062660-F</t>
    <phoneticPr fontId="18" type="noConversion"/>
  </si>
  <si>
    <t>D05_SNP_29062660-R</t>
    <phoneticPr fontId="18" type="noConversion"/>
  </si>
  <si>
    <t>D11_SNP_45220974-F</t>
    <phoneticPr fontId="18" type="noConversion"/>
  </si>
  <si>
    <t>D11_SNP_45220974-R</t>
    <phoneticPr fontId="18" type="noConversion"/>
  </si>
  <si>
    <t>D11_SNP_45682284-F</t>
    <phoneticPr fontId="18" type="noConversion"/>
  </si>
  <si>
    <t>D11_SNP_45682284-R</t>
    <phoneticPr fontId="18" type="noConversion"/>
  </si>
  <si>
    <t>D12_SNP_49762738-F</t>
    <phoneticPr fontId="18" type="noConversion"/>
  </si>
  <si>
    <t>D12_SNP_49762738-R</t>
    <phoneticPr fontId="18" type="noConversion"/>
  </si>
  <si>
    <t>D12_SNP_49763474-F</t>
    <phoneticPr fontId="18" type="noConversion"/>
  </si>
  <si>
    <t>D12_SNP_49763474-R</t>
    <phoneticPr fontId="18" type="noConversion"/>
  </si>
  <si>
    <t>D06_SNP_1821446-F</t>
    <phoneticPr fontId="18" type="noConversion"/>
  </si>
  <si>
    <t>D06_SNP_1821446-R</t>
    <phoneticPr fontId="18" type="noConversion"/>
  </si>
  <si>
    <t>D06_SNP_1821486-F</t>
    <phoneticPr fontId="18" type="noConversion"/>
  </si>
  <si>
    <t>D06_SNP_1821486-R</t>
    <phoneticPr fontId="18" type="noConversion"/>
  </si>
  <si>
    <t>D06_SNP_1821996-F</t>
    <phoneticPr fontId="18" type="noConversion"/>
  </si>
  <si>
    <t>D06_SNP_1821997-R</t>
    <phoneticPr fontId="18" type="noConversion"/>
  </si>
  <si>
    <t>D11_SNP_47937585/D11_SNP_47937659-F</t>
    <phoneticPr fontId="18" type="noConversion"/>
  </si>
  <si>
    <t>D11_SNP_47937585/D11_SNP_47937660-R</t>
    <phoneticPr fontId="18" type="noConversion"/>
  </si>
  <si>
    <t>D12_SNP_47650374-F</t>
    <phoneticPr fontId="18" type="noConversion"/>
  </si>
  <si>
    <t>D12_SNP_47650374-R</t>
    <phoneticPr fontId="18" type="noConversion"/>
  </si>
  <si>
    <t>D12_SNP_47650442-F</t>
    <phoneticPr fontId="18" type="noConversion"/>
  </si>
  <si>
    <t>D12_SNP_47650442-R</t>
    <phoneticPr fontId="18" type="noConversion"/>
  </si>
  <si>
    <t>D12_SNP_47650460-F</t>
    <phoneticPr fontId="18" type="noConversion"/>
  </si>
  <si>
    <t>D12_SNP_47650460-R</t>
    <phoneticPr fontId="18" type="noConversion"/>
  </si>
  <si>
    <t>CTTGCCAGGCTTTGAGTACGTC</t>
    <phoneticPr fontId="18" type="noConversion"/>
  </si>
  <si>
    <t>ACAGGTTGTCCCAAATCTTACCAC</t>
    <phoneticPr fontId="18" type="noConversion"/>
  </si>
  <si>
    <t>GGTGGTAAGATTTGGGACAACCT</t>
    <phoneticPr fontId="18" type="noConversion"/>
  </si>
  <si>
    <t>TGCACGTCTCCAGGCTGA</t>
    <phoneticPr fontId="18" type="noConversion"/>
  </si>
  <si>
    <t>TGGGCAGCCATAGCATCGTA</t>
    <phoneticPr fontId="18" type="noConversion"/>
  </si>
  <si>
    <t>GCTGACTGAAACTTCCTTAGCTT</t>
    <phoneticPr fontId="18" type="noConversion"/>
  </si>
  <si>
    <t>A13_SNP_70850590-F</t>
    <phoneticPr fontId="18" type="noConversion"/>
  </si>
  <si>
    <t>A13_SNP_70850590-R</t>
    <phoneticPr fontId="18" type="noConversion"/>
  </si>
  <si>
    <t>A12_SNP_61827377-F</t>
    <phoneticPr fontId="18" type="noConversion"/>
  </si>
  <si>
    <t>A12_SNP_61827377-R</t>
    <phoneticPr fontId="18" type="noConversion"/>
  </si>
  <si>
    <t>A05_SNP_83358199-F</t>
    <phoneticPr fontId="18" type="noConversion"/>
  </si>
  <si>
    <t>A05_SNP_83358199-R</t>
    <phoneticPr fontId="18" type="noConversion"/>
  </si>
  <si>
    <t>A05_SNP_83357788-F</t>
    <phoneticPr fontId="18" type="noConversion"/>
  </si>
  <si>
    <t>A05_SNP_83357788-R</t>
    <phoneticPr fontId="18" type="noConversion"/>
  </si>
  <si>
    <r>
      <t>Sequence (5</t>
    </r>
    <r>
      <rPr>
        <b/>
        <sz val="10"/>
        <color rgb="FF000000"/>
        <rFont val="宋体"/>
        <family val="3"/>
        <charset val="134"/>
      </rPr>
      <t>′→</t>
    </r>
    <r>
      <rPr>
        <b/>
        <sz val="10"/>
        <color rgb="FF000000"/>
        <rFont val="Times New Roman"/>
        <family val="1"/>
      </rPr>
      <t>3</t>
    </r>
    <r>
      <rPr>
        <b/>
        <sz val="10"/>
        <color rgb="FF000000"/>
        <rFont val="宋体"/>
        <family val="3"/>
        <charset val="134"/>
      </rPr>
      <t>′</t>
    </r>
    <r>
      <rPr>
        <b/>
        <sz val="10"/>
        <color rgb="FF000000"/>
        <rFont val="Times New Roman"/>
        <family val="1"/>
      </rPr>
      <t>)</t>
    </r>
    <phoneticPr fontId="18" type="noConversion"/>
  </si>
  <si>
    <t>A03_SNP_56268582/56268668-F</t>
    <phoneticPr fontId="18" type="noConversion"/>
  </si>
  <si>
    <t>A03_SNP_56268582/56268668-R</t>
    <phoneticPr fontId="18" type="noConversion"/>
  </si>
  <si>
    <t>A2</t>
  </si>
  <si>
    <t>D5</t>
  </si>
  <si>
    <t>AD1</t>
  </si>
  <si>
    <t>AD2</t>
  </si>
  <si>
    <t>At</t>
  </si>
  <si>
    <t>Dt</t>
  </si>
  <si>
    <t>Scaff</t>
    <phoneticPr fontId="18" type="noConversion"/>
  </si>
  <si>
    <t>C1</t>
    <phoneticPr fontId="18" type="noConversion"/>
  </si>
  <si>
    <t>S18</t>
  </si>
  <si>
    <t>C2</t>
  </si>
  <si>
    <t>S25</t>
  </si>
  <si>
    <t>S21</t>
  </si>
  <si>
    <t>S23</t>
  </si>
  <si>
    <t>S22</t>
  </si>
  <si>
    <t>G-S1</t>
    <phoneticPr fontId="18" type="noConversion"/>
  </si>
  <si>
    <t>C3</t>
    <phoneticPr fontId="18" type="noConversion"/>
  </si>
  <si>
    <t>None</t>
    <phoneticPr fontId="18" type="noConversion"/>
  </si>
  <si>
    <t>S19-20</t>
  </si>
  <si>
    <t>C4</t>
    <phoneticPr fontId="18" type="noConversion"/>
  </si>
  <si>
    <t>S16</t>
  </si>
  <si>
    <t>S13</t>
  </si>
  <si>
    <t>C5</t>
    <phoneticPr fontId="18" type="noConversion"/>
  </si>
  <si>
    <t>C6</t>
    <phoneticPr fontId="18" type="noConversion"/>
  </si>
  <si>
    <t>S10-24</t>
    <phoneticPr fontId="18" type="noConversion"/>
  </si>
  <si>
    <t>S11</t>
  </si>
  <si>
    <t>C7</t>
    <phoneticPr fontId="18" type="noConversion"/>
  </si>
  <si>
    <t>S9</t>
  </si>
  <si>
    <t>C8</t>
    <phoneticPr fontId="18" type="noConversion"/>
  </si>
  <si>
    <t>G-S2</t>
    <phoneticPr fontId="18" type="noConversion"/>
  </si>
  <si>
    <t>S2</t>
  </si>
  <si>
    <t>S3</t>
  </si>
  <si>
    <t>C9</t>
    <phoneticPr fontId="18" type="noConversion"/>
  </si>
  <si>
    <t>S1</t>
  </si>
  <si>
    <t>C10</t>
    <phoneticPr fontId="18" type="noConversion"/>
  </si>
  <si>
    <t>S4</t>
  </si>
  <si>
    <t>None</t>
    <phoneticPr fontId="18" type="noConversion"/>
  </si>
  <si>
    <t>C11</t>
    <phoneticPr fontId="18" type="noConversion"/>
  </si>
  <si>
    <t>G-S3</t>
    <phoneticPr fontId="18" type="noConversion"/>
  </si>
  <si>
    <t>S15</t>
  </si>
  <si>
    <t>S6</t>
  </si>
  <si>
    <t>S5</t>
  </si>
  <si>
    <t>S7</t>
  </si>
  <si>
    <t>C12</t>
    <phoneticPr fontId="18" type="noConversion"/>
  </si>
  <si>
    <t>K5</t>
  </si>
  <si>
    <t>C13</t>
    <phoneticPr fontId="18" type="noConversion"/>
  </si>
  <si>
    <t>S14</t>
  </si>
  <si>
    <r>
      <rPr>
        <b/>
        <i/>
        <sz val="11"/>
        <color theme="1"/>
        <rFont val="Times New Roman"/>
        <family val="1"/>
      </rPr>
      <t xml:space="preserve">Gossypium </t>
    </r>
    <r>
      <rPr>
        <b/>
        <sz val="11"/>
        <color theme="1"/>
        <rFont val="Times New Roman"/>
        <family val="1"/>
      </rPr>
      <t>clade (C)</t>
    </r>
    <phoneticPr fontId="18" type="noConversion"/>
  </si>
  <si>
    <r>
      <rPr>
        <b/>
        <i/>
        <sz val="11"/>
        <color theme="1"/>
        <rFont val="Times New Roman"/>
        <family val="1"/>
      </rPr>
      <t>A. thaliana</t>
    </r>
    <r>
      <rPr>
        <b/>
        <sz val="11"/>
        <color theme="1"/>
        <rFont val="Times New Roman"/>
        <family val="1"/>
      </rPr>
      <t xml:space="preserve"> subgroup (S) </t>
    </r>
    <phoneticPr fontId="18" type="noConversion"/>
  </si>
  <si>
    <r>
      <t xml:space="preserve">None' indacate no functional annotation in </t>
    </r>
    <r>
      <rPr>
        <i/>
        <sz val="11"/>
        <color theme="1"/>
        <rFont val="Times New Roman"/>
        <family val="1"/>
      </rPr>
      <t>Arabidopsis</t>
    </r>
    <phoneticPr fontId="18" type="noConversion"/>
  </si>
  <si>
    <t>Table S5 The single nucleotide polymorphism (SNP) of the genes localized within the fiber quality quantitative trait loci (QTL) hotspot</t>
    <phoneticPr fontId="18" type="noConversion"/>
  </si>
  <si>
    <t>Table S2 The number of the R2R3-MYBs in the clades or subgroups</t>
    <phoneticPr fontId="18" type="noConversion"/>
  </si>
  <si>
    <t>Table S1 Gene-specific primers used in  quantitative RT-PCR (qRT-PCR) and high resolution melting (HRM) analysis</t>
    <phoneticPr fontId="18" type="noConversion"/>
  </si>
  <si>
    <r>
      <t xml:space="preserve">Table S4 The list of fiber quality and yield QTL hotspots in interspecific </t>
    </r>
    <r>
      <rPr>
        <b/>
        <i/>
        <sz val="11"/>
        <color theme="1"/>
        <rFont val="Times New Roman"/>
        <family val="1"/>
      </rPr>
      <t>G. hirsutum</t>
    </r>
    <r>
      <rPr>
        <b/>
        <sz val="11"/>
        <color theme="1"/>
        <rFont val="Times New Roman"/>
        <family val="1"/>
      </rPr>
      <t xml:space="preserve"> × </t>
    </r>
    <r>
      <rPr>
        <b/>
        <i/>
        <sz val="11"/>
        <color theme="1"/>
        <rFont val="Times New Roman"/>
        <family val="1"/>
      </rPr>
      <t>G. barbadense</t>
    </r>
    <r>
      <rPr>
        <b/>
        <sz val="11"/>
        <color theme="1"/>
        <rFont val="Times New Roman"/>
        <family val="1"/>
      </rPr>
      <t xml:space="preserve"> populations </t>
    </r>
    <phoneticPr fontId="18" type="noConversion"/>
  </si>
  <si>
    <t>QTL</t>
  </si>
  <si>
    <t>Chromosome</t>
  </si>
  <si>
    <t>LOD</t>
  </si>
  <si>
    <t>R-sq</t>
  </si>
  <si>
    <t>Position</t>
  </si>
  <si>
    <t>qFE1-1</t>
  </si>
  <si>
    <t>EL01.1</t>
  </si>
  <si>
    <t>qFE1-2</t>
  </si>
  <si>
    <t>EL01.1</t>
    <phoneticPr fontId="18" type="noConversion"/>
  </si>
  <si>
    <t>EL01.2</t>
  </si>
  <si>
    <t>Mp7_ML_1_1_3.44_[-]</t>
  </si>
  <si>
    <t>qFL-1</t>
  </si>
  <si>
    <t>FL01.1</t>
  </si>
  <si>
    <t>FL01.1a</t>
  </si>
  <si>
    <t>FL01.1b</t>
  </si>
  <si>
    <t>FL01.1c</t>
  </si>
  <si>
    <t>FL01.1d</t>
  </si>
  <si>
    <t>FL01.1e</t>
  </si>
  <si>
    <t>FL01.2</t>
  </si>
  <si>
    <t>F2-qFL-c1-1</t>
  </si>
  <si>
    <t>TC-qFL-c1-1</t>
  </si>
  <si>
    <t>F2-qFL-c1-2</t>
  </si>
  <si>
    <t>TC-qFL-c1-2</t>
  </si>
  <si>
    <t>TC-qFL-c1-3</t>
  </si>
  <si>
    <t>FMaQtlc01_1h</t>
  </si>
  <si>
    <t>FM</t>
  </si>
  <si>
    <t>FS1</t>
  </si>
  <si>
    <t>TC-qFS-c1-1</t>
  </si>
  <si>
    <t>TC-qFS-c1-2</t>
  </si>
  <si>
    <t>q-STR-1-1</t>
  </si>
  <si>
    <t>FU01.1</t>
  </si>
  <si>
    <t>TC-qFU-c1-1</t>
  </si>
  <si>
    <t>qTL-LP-E2-Chr1-1</t>
  </si>
  <si>
    <t>qTL-LP-E2-Chr1-2</t>
  </si>
  <si>
    <t>qTL-LP-E3-Chr1</t>
  </si>
  <si>
    <t>qMic-c1-1</t>
  </si>
  <si>
    <t>Micronaire</t>
  </si>
  <si>
    <t>qFM1-1</t>
  </si>
  <si>
    <t>FF01.3</t>
  </si>
  <si>
    <t>qMC-07-c1-1</t>
  </si>
  <si>
    <t>q-MIC-1-1</t>
  </si>
  <si>
    <t>Miconaire</t>
  </si>
  <si>
    <t>TC-qMC-c1-1</t>
  </si>
  <si>
    <t>FF01.1</t>
  </si>
  <si>
    <t>FF01.2</t>
  </si>
  <si>
    <t>Mp8_H_1_1_3.49_[-]</t>
  </si>
  <si>
    <t>FL02.1</t>
  </si>
  <si>
    <t>FL02.1a</t>
  </si>
  <si>
    <t>FL02.1b</t>
  </si>
  <si>
    <t>qUI-2-1</t>
  </si>
  <si>
    <t>q-STR-2-1</t>
  </si>
  <si>
    <t>qFU-c2-2</t>
  </si>
  <si>
    <t>TC-qFU-c2-1</t>
  </si>
  <si>
    <t>Br8_Elo_2_1_3.91_[+]</t>
  </si>
  <si>
    <t>Cs8_Elo_2_2_4.13_[+]</t>
  </si>
  <si>
    <t>Mp8_Elo_2_2_3.98_[+]</t>
  </si>
  <si>
    <t>qFU-c2-1</t>
  </si>
  <si>
    <t>EL02.1</t>
  </si>
  <si>
    <t>qFS-c2-1</t>
  </si>
  <si>
    <t>qTL-FE-E3-Chr2</t>
  </si>
  <si>
    <t>qTL-FU-E4-Chr2</t>
  </si>
  <si>
    <t>BC2S1_MIC_2_1_3.33_[-]</t>
  </si>
  <si>
    <t>Ga7_H_2_4_5.64_[-]</t>
  </si>
  <si>
    <t>qTL-MV-E4-Chr2</t>
  </si>
  <si>
    <t>FF02.1</t>
  </si>
  <si>
    <t>FF2</t>
  </si>
  <si>
    <t>qTL-FE-E2-Chr3</t>
  </si>
  <si>
    <t>Lu7_UQLw_3_1_7.62_[-]</t>
  </si>
  <si>
    <t>Ga7_ML_3_1_5.47_[-]</t>
  </si>
  <si>
    <t>Ga7_UHML_3_1_5.16_[-]</t>
  </si>
  <si>
    <t>F2:3-qFL-c3-1</t>
  </si>
  <si>
    <t>Lu7_UHML_3_1_4.37_[-]</t>
  </si>
  <si>
    <t>F2:3-qFL-c3-2</t>
  </si>
  <si>
    <t>BC1_UHML_3_2_4.14_[-]</t>
  </si>
  <si>
    <t>FL03.1</t>
  </si>
  <si>
    <t>FL03.1a</t>
  </si>
  <si>
    <t>BC2S1_ML_3_2_4.48_[-]</t>
  </si>
  <si>
    <t>BC2S1_UHML_3_2_6.92_[-]</t>
  </si>
  <si>
    <t>Mp8_UHML_3_1_3.88_[+]</t>
  </si>
  <si>
    <t>LEN-1-C3</t>
  </si>
  <si>
    <t>LEN-2-C3</t>
  </si>
  <si>
    <t>qFL-c3-1</t>
  </si>
  <si>
    <t>qFS3-2</t>
  </si>
  <si>
    <t>qFS3-1</t>
  </si>
  <si>
    <t>BC1_STR_3_1_4.94_[-]</t>
  </si>
  <si>
    <t>BC1_STR_3_2_5.70_[-]</t>
  </si>
  <si>
    <t>STR-C3</t>
  </si>
  <si>
    <t>qTL-FU-E4-Chr3</t>
  </si>
  <si>
    <t>FU03.1</t>
  </si>
  <si>
    <t>qTL-LP-E3-Chr3</t>
  </si>
  <si>
    <t>Cs7_Fin_3_1_4.58_[+]</t>
  </si>
  <si>
    <t>qFM3-1</t>
  </si>
  <si>
    <t>FIN-1-c3</t>
  </si>
  <si>
    <t>BC2_MIC_3_2_4.25_[+]</t>
  </si>
  <si>
    <t>BC2_MR_3_2_4.67_[+]</t>
  </si>
  <si>
    <t>BC2S1_MR_3_2_4.05_[+]</t>
  </si>
  <si>
    <t>F2:3-qMC-c3-1</t>
  </si>
  <si>
    <t>FIN2-c3</t>
  </si>
  <si>
    <t>Ga7_ML_4_1_6.59_[+]</t>
  </si>
  <si>
    <t>Ga7_UHML_4_1_6.78_[+]</t>
  </si>
  <si>
    <t>Lu7_UQLw_4_1_3.78_[+]</t>
  </si>
  <si>
    <t>Mp8_ML_4_1_5.77_[+]</t>
  </si>
  <si>
    <t>Mp8_UHML_4_1_8.55_[+]</t>
  </si>
  <si>
    <t>FL04.1</t>
  </si>
  <si>
    <t>FL04.1a</t>
  </si>
  <si>
    <t>F2-qFS-c4-1</t>
  </si>
  <si>
    <t>Mp8_STR_4_1_3.95_[+]</t>
  </si>
  <si>
    <t>qTL-FS-E3-Chr4</t>
  </si>
  <si>
    <t>qTL-FU-E1-Chr4</t>
  </si>
  <si>
    <t>TC-qFU-c4-1</t>
  </si>
  <si>
    <t>TC-qFU-c4-2</t>
  </si>
  <si>
    <t>q-MIC-4-1</t>
  </si>
  <si>
    <t>q-MIC-4-2</t>
  </si>
  <si>
    <t>q-MIC-4-3</t>
  </si>
  <si>
    <t>Lu8_MIC_4_1_4.08_[-]</t>
  </si>
  <si>
    <t>Ga7_MR_4_1_4.51_[-]</t>
  </si>
  <si>
    <t>BC2_Hs_4_2_3.44_[+]</t>
  </si>
  <si>
    <t>Lu7_Hs_4_2_5.36_[-]</t>
  </si>
  <si>
    <t>FIN-c4</t>
  </si>
  <si>
    <t>qFE-07A-c5-1</t>
  </si>
  <si>
    <t>FL05.2</t>
  </si>
  <si>
    <t>FL05.2a</t>
  </si>
  <si>
    <t>qFL-A5-1</t>
  </si>
  <si>
    <t>FL05.1</t>
  </si>
  <si>
    <t>qFL-A5-4</t>
  </si>
  <si>
    <t>LEN-C5</t>
  </si>
  <si>
    <t>qFL-07X-c5-1</t>
    <phoneticPr fontId="18" type="noConversion"/>
  </si>
  <si>
    <t>qFS-A5-1</t>
  </si>
  <si>
    <t>BC1_STR_5_3_3.98_[-]</t>
  </si>
  <si>
    <t>q-STR-5-1</t>
  </si>
  <si>
    <t>STR-1-C5</t>
  </si>
  <si>
    <t>qFS5-1</t>
  </si>
  <si>
    <t>STR-2-C5</t>
  </si>
  <si>
    <t>qUI-5-1</t>
    <phoneticPr fontId="18" type="noConversion"/>
  </si>
  <si>
    <t>qUI-5-2</t>
  </si>
  <si>
    <t>F2-qFU-c5-1</t>
  </si>
  <si>
    <t>Mp8_UI_5_1_3.53_[+]</t>
  </si>
  <si>
    <t>qFU5-1</t>
  </si>
  <si>
    <t>qFU5-2</t>
  </si>
  <si>
    <t>TC-qFU-c5-1</t>
  </si>
  <si>
    <t>F2-qFU-c5-2</t>
  </si>
  <si>
    <t>qTL-FU-E3-Chr5</t>
  </si>
  <si>
    <t>qLP-08A-c5-1</t>
  </si>
  <si>
    <t>qLP-C5-1</t>
  </si>
  <si>
    <t>qLP-C5-2</t>
  </si>
  <si>
    <t>qLP-C5-3</t>
  </si>
  <si>
    <t>FF05.1</t>
  </si>
  <si>
    <t>BC1_Hs_5_1_3.82_[-]</t>
  </si>
  <si>
    <t>Mp8_Hs_5_1_6.96_[-]</t>
  </si>
  <si>
    <t>FIN-1-c5</t>
  </si>
  <si>
    <t>Lu8_MIC_5_1_6.02_[+]</t>
  </si>
  <si>
    <t>qMIC-A5-2</t>
  </si>
  <si>
    <t>qFM-A5-1</t>
  </si>
  <si>
    <t>Br7_Hs_5_2_3.53_[+]</t>
  </si>
  <si>
    <t>q-MIC-5-3</t>
  </si>
  <si>
    <t>FF05.2</t>
  </si>
  <si>
    <t>FF5</t>
  </si>
  <si>
    <t>q-MIC-5-2</t>
  </si>
  <si>
    <t>qMIC-A5-4</t>
  </si>
  <si>
    <t>q-MIC-5-1</t>
  </si>
  <si>
    <t>F2:3-qMC-c5-1</t>
  </si>
  <si>
    <t>qFM5-1</t>
  </si>
  <si>
    <t>F2:3-qMC-c5-2</t>
  </si>
  <si>
    <t>FIN-2-c5</t>
  </si>
  <si>
    <t>F2-qFL-c6-1</t>
  </si>
  <si>
    <t>EL06.1</t>
  </si>
  <si>
    <t>Mp7_UHML_6_1_4.25_[-]</t>
  </si>
  <si>
    <t>Lu8_Elo_6_1_3.44_[+]</t>
  </si>
  <si>
    <t>FElQtlc06_1h</t>
  </si>
  <si>
    <t>F2:3-qFU-c6-1</t>
  </si>
  <si>
    <t>F2-qFU-c6-1</t>
  </si>
  <si>
    <t>FMrQtlc06_1h</t>
  </si>
  <si>
    <t>qTL-FU-E4-Chr6-1</t>
  </si>
  <si>
    <t>FL06.1</t>
  </si>
  <si>
    <t>BC2_UHML_6_4_3.28_[-]</t>
  </si>
  <si>
    <t>EL06.2</t>
  </si>
  <si>
    <t>F2:3-qFL-c6-1</t>
  </si>
  <si>
    <t>qFL-A6-1</t>
  </si>
  <si>
    <t>qTL-FE-E1-Chr6</t>
  </si>
  <si>
    <t>qTL-FU-E4-Chr6-2</t>
  </si>
  <si>
    <t>LEN-C6</t>
  </si>
  <si>
    <t>qTL-FS-E4-Chr6</t>
  </si>
  <si>
    <t>qTL-FU-E4-Chr6-3</t>
  </si>
  <si>
    <t>q-STR-6-1</t>
  </si>
  <si>
    <t>BC1_H_6_1_3.72_[+]</t>
  </si>
  <si>
    <t>BC1_MIC_6_1_5.43_[+]</t>
  </si>
  <si>
    <t>BC1_MR_6_1_3.73_[+]</t>
  </si>
  <si>
    <t>FIN-1-c6</t>
  </si>
  <si>
    <t>qFM-A6-1</t>
  </si>
  <si>
    <t>FF06.2</t>
  </si>
  <si>
    <t>Br7_H_6_1_6.19_[+]</t>
  </si>
  <si>
    <t>Br7_MICm_6_1_6.19_[+]</t>
  </si>
  <si>
    <t>qFM-A6-2</t>
  </si>
  <si>
    <t>FF06.1</t>
  </si>
  <si>
    <t>FIN-2-c6</t>
  </si>
  <si>
    <t>FINc-c6</t>
  </si>
  <si>
    <t>qFE-c7-1</t>
  </si>
  <si>
    <t>qFL7-1</t>
  </si>
  <si>
    <t>qFL-c7-1</t>
  </si>
  <si>
    <t>qFL-A7-1</t>
  </si>
  <si>
    <t>Fl07.1</t>
  </si>
  <si>
    <t>FL07.1a</t>
  </si>
  <si>
    <t>qFS-A7-1</t>
  </si>
  <si>
    <t>Mp7_STR_7_4_5.22_[+]</t>
  </si>
  <si>
    <t>qFS-c7-1</t>
  </si>
  <si>
    <t>qFS-c7-2</t>
  </si>
  <si>
    <t>q-STR-7-1</t>
  </si>
  <si>
    <t>F2-qFS-c7-1</t>
  </si>
  <si>
    <t>qUI-7-1</t>
  </si>
  <si>
    <t>qTL-FU-E1-Chr7</t>
  </si>
  <si>
    <t>qLP-07X-c7-1</t>
  </si>
  <si>
    <t>qLP-c7-1</t>
  </si>
  <si>
    <t>qLP-08A-c7-1</t>
  </si>
  <si>
    <t>q-MIC-7-1</t>
  </si>
  <si>
    <t>q-MIC-7-2</t>
  </si>
  <si>
    <t>qTL-MV-E2-Chr7</t>
  </si>
  <si>
    <t>qFM7-1</t>
  </si>
  <si>
    <t>qFM7-2</t>
  </si>
  <si>
    <t>FEA02</t>
  </si>
  <si>
    <t>qFL-A8-1</t>
  </si>
  <si>
    <t>FLA02.1</t>
  </si>
  <si>
    <t>FLA02.1a</t>
  </si>
  <si>
    <t>qFS-A8-1</t>
    <phoneticPr fontId="18" type="noConversion"/>
  </si>
  <si>
    <t>qFS-A8-1</t>
  </si>
  <si>
    <t>FSA02</t>
  </si>
  <si>
    <t>F2:3-qFS-c8-1</t>
  </si>
  <si>
    <t>qUI-8-1</t>
  </si>
  <si>
    <t>F2:3-qFU-c8-1</t>
  </si>
  <si>
    <t>q-MIC-8-1</t>
  </si>
  <si>
    <t>BC1_MIC_8_2_4.12_[-]</t>
  </si>
  <si>
    <t>BC1_MR_8_2_3.84_[-]</t>
  </si>
  <si>
    <t>BC1_H_8_2_3.83_[-]</t>
  </si>
  <si>
    <t>qFE-07A-c9-1</t>
  </si>
  <si>
    <t>Cs8_SFI_9_2_6.22_[-]</t>
  </si>
  <si>
    <t>Ge6_ML_9_2_6.48_[+]</t>
  </si>
  <si>
    <t>Lu7_UQLw_9_2_9.46_[+]</t>
  </si>
  <si>
    <t>Ge6_STR_9_1_3.72_[+]</t>
  </si>
  <si>
    <t>Mp8_Elo_9_2_4.00_[+]</t>
  </si>
  <si>
    <t>FMeQtlc09_1h</t>
  </si>
  <si>
    <t>BC1_Elo_9_1_5.39_[+]</t>
  </si>
  <si>
    <t>qFU9-1</t>
  </si>
  <si>
    <t>qFE9-1</t>
  </si>
  <si>
    <t>qTL-LP-E3-Chr9</t>
  </si>
  <si>
    <t>F2:3-qFL-c9-1</t>
  </si>
  <si>
    <t>F2:3-qFL-c9-2</t>
  </si>
  <si>
    <t>qTL-FS-E3-Chr9</t>
  </si>
  <si>
    <t>TC-qFU-c9-1</t>
  </si>
  <si>
    <t>F2:3-qFE-c9-1</t>
  </si>
  <si>
    <t>qLP-C9-1</t>
  </si>
  <si>
    <t>F2:3-qFL-c9-3</t>
  </si>
  <si>
    <t>ELO-C9</t>
  </si>
  <si>
    <t>q-MIC-9-1</t>
  </si>
  <si>
    <t>qFM-A9-1</t>
  </si>
  <si>
    <t>Mp8_MICm_9_2_3.56_[+]</t>
  </si>
  <si>
    <t>F2-qMC-c9-1</t>
  </si>
  <si>
    <t>qMC-07W-c9-1</t>
  </si>
  <si>
    <t>Lu7_MIC_9_1_5.22_[+]</t>
  </si>
  <si>
    <t>Lu7_MR_9_3_8.94_[+]</t>
  </si>
  <si>
    <t>FF9</t>
  </si>
  <si>
    <t>qFM-A9-2</t>
  </si>
  <si>
    <t>FIN-c9</t>
  </si>
  <si>
    <t>FE10</t>
  </si>
  <si>
    <t>FMeQtlc10_1h</t>
  </si>
  <si>
    <t>BC2_Elo_10_3_4.72_[-]</t>
  </si>
  <si>
    <t>ELO-C10</t>
  </si>
  <si>
    <t>LEN-C10</t>
  </si>
  <si>
    <t>LnCV-chr10</t>
  </si>
  <si>
    <t>FMrQtlc10_1h</t>
  </si>
  <si>
    <t>Dn-chr10</t>
  </si>
  <si>
    <t>qTL-FS-E4-Chr10</t>
  </si>
  <si>
    <t>qFS-A10-1</t>
  </si>
  <si>
    <t>qTL-FS-E3-Chr10</t>
  </si>
  <si>
    <t>qTL-FU-E4-Chr10</t>
  </si>
  <si>
    <t>qUI-10-1</t>
  </si>
  <si>
    <t>F2:3-qFU-c10-1</t>
  </si>
  <si>
    <t>TC-qFU-c10-1</t>
  </si>
  <si>
    <t>qLP-C10-1</t>
  </si>
  <si>
    <t>qLP-C10-2</t>
  </si>
  <si>
    <t>qMIC-A10-1</t>
  </si>
  <si>
    <t>q-MIC-10-1</t>
  </si>
  <si>
    <t>q-MIC-10-2</t>
  </si>
  <si>
    <t>FIN-1-c10</t>
  </si>
  <si>
    <t>Cs9_MIC_10_1_4.25_[+]</t>
  </si>
  <si>
    <t>BC1_MIC_10_2_5.62_[+]</t>
  </si>
  <si>
    <t>TC-qMC-c10-1</t>
  </si>
  <si>
    <t>FIN-2-c10</t>
  </si>
  <si>
    <t>FF10.1</t>
  </si>
  <si>
    <t>ELA03.1</t>
  </si>
  <si>
    <t>qTL-FE-E2-Chr11</t>
  </si>
  <si>
    <t>FLA03.1</t>
  </si>
  <si>
    <t>FLA03.1a</t>
  </si>
  <si>
    <t>qFL-07W-c11-1</t>
  </si>
  <si>
    <t>qFL-c11-1</t>
  </si>
  <si>
    <t>FLA03.1b</t>
  </si>
  <si>
    <t>FLA03.1c</t>
  </si>
  <si>
    <t>FLA03.1d</t>
  </si>
  <si>
    <t>qFS-07W-c11-1</t>
  </si>
  <si>
    <t>qFS-07X-c11-1</t>
  </si>
  <si>
    <t>qFS-c11-1</t>
  </si>
  <si>
    <t>qFS-A11-1</t>
  </si>
  <si>
    <t>qFS-A11-2</t>
  </si>
  <si>
    <t>qTL-FS-E1-Chr11</t>
  </si>
  <si>
    <t>qTL-FS-E2-Chr11</t>
  </si>
  <si>
    <t>q-STR-11-1</t>
  </si>
  <si>
    <t>qUI-11-1</t>
  </si>
  <si>
    <t>FUA03.1</t>
  </si>
  <si>
    <t>qFU11-2</t>
  </si>
  <si>
    <t>qFU11-1</t>
  </si>
  <si>
    <t>qTL-FU-E3-Chr11</t>
  </si>
  <si>
    <t>FFA03.2</t>
  </si>
  <si>
    <t>qFM-A11-2</t>
  </si>
  <si>
    <t>TC-qMC-c11-1</t>
  </si>
  <si>
    <t>Mp8_Elo_12_1_3.88_[+]</t>
  </si>
  <si>
    <t>Lu8_Elo_12_2_3.35_[+]</t>
  </si>
  <si>
    <t>EL12.1</t>
  </si>
  <si>
    <t>TC-qFE-c12-1</t>
  </si>
  <si>
    <t>F2:3-qFE-c12-1</t>
  </si>
  <si>
    <t>TC-qFE-c12-2</t>
  </si>
  <si>
    <t>F2:3-qFE-c12-2</t>
  </si>
  <si>
    <t>qFL-A12-1</t>
  </si>
  <si>
    <t>FL12.1</t>
  </si>
  <si>
    <t>FL12.1a</t>
  </si>
  <si>
    <t>TC-qFL-c12-1</t>
  </si>
  <si>
    <t>qFL-08A-c12-1</t>
  </si>
  <si>
    <t>TC-qFL-c12-2</t>
  </si>
  <si>
    <t>qFL-A12-2</t>
  </si>
  <si>
    <t>FMrQtlc12_1h</t>
  </si>
  <si>
    <t>qFS-A12-1</t>
  </si>
  <si>
    <t>Lu7_STR_12_1_4.41_[+]</t>
  </si>
  <si>
    <t>Ge6_STR_12_1_7.17_[+]</t>
  </si>
  <si>
    <t>qFS-A12-2</t>
  </si>
  <si>
    <t>TC-qFS-c12-1</t>
  </si>
  <si>
    <t>q-STR-12-1</t>
  </si>
  <si>
    <t>Br7_UI_12_1_4.39_[+]</t>
  </si>
  <si>
    <t>qUI-12-1</t>
  </si>
  <si>
    <t>qUI-12-2</t>
  </si>
  <si>
    <t>qUI-12-3</t>
  </si>
  <si>
    <t>Cs9_UI_12_1_5.08_[+]</t>
  </si>
  <si>
    <t>Cs9_UI_12_2_5.94_[+]</t>
  </si>
  <si>
    <t>FU12.2a</t>
  </si>
  <si>
    <t>Cs8_SFI_12_1_7.38_[-]</t>
  </si>
  <si>
    <t>Cs9_UI_12_3_7.82_[+]</t>
  </si>
  <si>
    <t>Ga7_UI_12_1_4.43_[+]</t>
  </si>
  <si>
    <t>F2:3-qFU-c12-1</t>
  </si>
  <si>
    <t>FU12.2</t>
  </si>
  <si>
    <t>Lu8_UI_12_3_6.32_[+]</t>
  </si>
  <si>
    <t>FU12.1</t>
  </si>
  <si>
    <t>F2-qFU-c12-1</t>
  </si>
  <si>
    <t>qTL-FU-E4-Chr12</t>
  </si>
  <si>
    <t>qLP-C12-1</t>
    <phoneticPr fontId="18" type="noConversion"/>
  </si>
  <si>
    <t>qLP-A12-1</t>
  </si>
  <si>
    <t>qLP-C12-2</t>
  </si>
  <si>
    <t>qTL-LP-E4-Chr12</t>
  </si>
  <si>
    <t>qTL-LP-E1-Chr12</t>
    <phoneticPr fontId="18" type="noConversion"/>
  </si>
  <si>
    <t>Cs9_MIC2_12_1_3.56_[+]</t>
  </si>
  <si>
    <t>Br8_MICm_12_1_3.65_[+]</t>
  </si>
  <si>
    <t>FF12.1</t>
  </si>
  <si>
    <t>qMIC-A12-1</t>
  </si>
  <si>
    <t>Ge6_MIC_12_1_4.40_[+]</t>
  </si>
  <si>
    <t>Cs9_MR_12_1_4.80_[+]</t>
  </si>
  <si>
    <t>Br7_MICm_12_1_4.85_[+]</t>
  </si>
  <si>
    <t>Ga7_H_12_1_4.15_[+]</t>
  </si>
  <si>
    <t>q-MIC-12-1</t>
  </si>
  <si>
    <t>qMC-07W-c12-1</t>
  </si>
  <si>
    <t>qFM12-1</t>
  </si>
  <si>
    <t>qTL-MV-E1-Chr12</t>
  </si>
  <si>
    <t>Mp8_Elo_13_1_5.29_[+]</t>
  </si>
  <si>
    <t>qFE13-1</t>
  </si>
  <si>
    <t>ELA01.1</t>
  </si>
  <si>
    <t>BC2_ML_13_1_4.05_[-]</t>
  </si>
  <si>
    <t>qFL-13-1</t>
  </si>
  <si>
    <t>Lu8_UQLw_13_1_5.55_[+]</t>
  </si>
  <si>
    <t>FLA01.1</t>
  </si>
  <si>
    <t>FMrQtlc13_1h</t>
  </si>
  <si>
    <t>qFS-13-1</t>
  </si>
  <si>
    <t>qTL-LP-E2-Chr13</t>
  </si>
  <si>
    <t>q-MIC-13-1</t>
  </si>
  <si>
    <t>qMIC-13-1</t>
  </si>
  <si>
    <t>TC-qMC-c13-1</t>
  </si>
  <si>
    <t>TC-qMC-c13-2</t>
  </si>
  <si>
    <t>FFA01</t>
  </si>
  <si>
    <t>qFE-08A-c14-1</t>
  </si>
  <si>
    <t>F2-qFE-c14-1</t>
  </si>
  <si>
    <t>FL14.1</t>
  </si>
  <si>
    <t>LEN-C14</t>
  </si>
  <si>
    <t>Mp8_ML_14_2_3.84_[-]</t>
  </si>
  <si>
    <t>FL14.2</t>
  </si>
  <si>
    <t>qFL14-1</t>
  </si>
  <si>
    <t>TC-qFL-c14-1</t>
  </si>
  <si>
    <t>Mp8_STR_14_1_3.84_[-]</t>
  </si>
  <si>
    <t>qFS-D2-1</t>
  </si>
  <si>
    <t>FS14</t>
  </si>
  <si>
    <t>F2-qFS-c14-1</t>
  </si>
  <si>
    <t>F2-qFS-c14-2</t>
  </si>
  <si>
    <t>qUI-14-1</t>
  </si>
  <si>
    <t>FU14.1</t>
  </si>
  <si>
    <t>UNI-C14</t>
  </si>
  <si>
    <t>FU14</t>
  </si>
  <si>
    <t>F2-qFU-c14-1</t>
  </si>
  <si>
    <t>LPcQtlc14_1h</t>
  </si>
  <si>
    <t>qLP-C14-1</t>
  </si>
  <si>
    <t>qLP-C14-2</t>
  </si>
  <si>
    <t>qMIC-D2-2</t>
  </si>
  <si>
    <t>qFM14-1</t>
  </si>
  <si>
    <t>FF14.2</t>
  </si>
  <si>
    <t>qMC-07W-c14-1</t>
  </si>
  <si>
    <t>FF14</t>
  </si>
  <si>
    <t>FF14.1</t>
  </si>
  <si>
    <t>MIC14.2</t>
  </si>
  <si>
    <t>qFE-c15-1</t>
  </si>
  <si>
    <t>Br8_Elo_15_2_4.84_[+]</t>
  </si>
  <si>
    <t>Cs8_Elo_15_3_3.93_[+]</t>
  </si>
  <si>
    <t>Ga7_Elo_15_1_4.88_[+]</t>
  </si>
  <si>
    <t>ELO-C15</t>
  </si>
  <si>
    <t>qFE-07A-c15-1</t>
  </si>
  <si>
    <t>F2-qFL-c15-1</t>
  </si>
  <si>
    <t>F2-qFL-c15-2</t>
  </si>
  <si>
    <t>FL15.1</t>
  </si>
  <si>
    <t>qFS-D1-1</t>
  </si>
  <si>
    <t>qFS-D1-3</t>
  </si>
  <si>
    <t>Ge6_STR_15_1_4.85_[-]</t>
  </si>
  <si>
    <t>qFS-D1-5</t>
  </si>
  <si>
    <t>qUI-15-1</t>
  </si>
  <si>
    <t>Br8_UI_15_2_6.22_[+]</t>
  </si>
  <si>
    <t>F2-qFU-c15-1</t>
  </si>
  <si>
    <t>qLP-c15-1</t>
  </si>
  <si>
    <t>qLP-C15-1</t>
  </si>
  <si>
    <t>qLP-C15-2</t>
  </si>
  <si>
    <t>qLP-D1-2</t>
  </si>
  <si>
    <t>qTL-LP-E4-Chr15</t>
  </si>
  <si>
    <t>Lu7_Fin_15_1_4.17_[+]</t>
  </si>
  <si>
    <t>Lu7_MIC_15_1_5.95_[+]</t>
  </si>
  <si>
    <t>q-MIC-15-2</t>
  </si>
  <si>
    <t>Br7_PM_15_3_3.59_[+]</t>
  </si>
  <si>
    <t>Br7_PM_15_4_4.00_[+]</t>
  </si>
  <si>
    <t>Br8_MR_15_2_3.44_[+]</t>
  </si>
  <si>
    <t>TC-qMC-c15-1</t>
  </si>
  <si>
    <t>Cs9_MIC2_15_1_3.55_[+]</t>
  </si>
  <si>
    <t>Ga7_H_15_1_7.54_[+]</t>
  </si>
  <si>
    <t>Cs9_Fin_15_1_3.57_[+]</t>
  </si>
  <si>
    <t>q-MIC-15-1</t>
  </si>
  <si>
    <t>Ga7_MR_15_1_6.41_[+]</t>
  </si>
  <si>
    <t>qFE-08A-c16-1</t>
  </si>
  <si>
    <t>qFL16-1</t>
  </si>
  <si>
    <t>qFL-c16-1</t>
  </si>
  <si>
    <t>qFL16-2</t>
  </si>
  <si>
    <t>qFL16-3</t>
  </si>
  <si>
    <t>qFS16-1</t>
  </si>
  <si>
    <t>qFS16-2</t>
  </si>
  <si>
    <t>BC2S1_STR_16_1_3.38_[-]</t>
  </si>
  <si>
    <t>STR-C16</t>
  </si>
  <si>
    <t>F2:3-qFs-c16-1</t>
  </si>
  <si>
    <t>F2:3-qFS-c16-2</t>
  </si>
  <si>
    <t>qFS-D7-1</t>
  </si>
  <si>
    <t>BC1_UI_16_1_3.97_[-]</t>
  </si>
  <si>
    <t>F2:3-qFU-c16-1</t>
  </si>
  <si>
    <t>qFU16-1</t>
  </si>
  <si>
    <t>Mp8_UI_16_2_4.11_[+]</t>
  </si>
  <si>
    <t>qLP-08A-c16-1</t>
  </si>
  <si>
    <t>qLP-08A-c16-2</t>
  </si>
  <si>
    <t>qLP-C16-1</t>
  </si>
  <si>
    <t>qLP-C16-2</t>
  </si>
  <si>
    <t>qLP-C16-3</t>
  </si>
  <si>
    <t>qLP-C16-4</t>
  </si>
  <si>
    <t>qLP-C16-5</t>
  </si>
  <si>
    <t>qLP-C16-6</t>
  </si>
  <si>
    <t>qLP-C16-7</t>
  </si>
  <si>
    <t>qLP-C16-8</t>
  </si>
  <si>
    <t>q-MIC-16-2</t>
  </si>
  <si>
    <t>q-MIC-16-1</t>
  </si>
  <si>
    <t>Cs8_MIC_16_1_3.69_[+]</t>
  </si>
  <si>
    <t>qMC--8A-c16-1</t>
  </si>
  <si>
    <t>Br7_MICm_16_1_3.74_[+]</t>
  </si>
  <si>
    <t>Mp8_H_16_1_5.51_[+]</t>
  </si>
  <si>
    <t>qFM-c16-1</t>
  </si>
  <si>
    <t>qFM16-3</t>
  </si>
  <si>
    <t>Ga7_Hs_16_1_4.82_[+]</t>
  </si>
  <si>
    <t>qFM16-2</t>
  </si>
  <si>
    <t>qFM-D7-1</t>
  </si>
  <si>
    <t>FIN-c16</t>
  </si>
  <si>
    <t>qFM16-1</t>
  </si>
  <si>
    <t>qFM-D7-2</t>
  </si>
  <si>
    <t>ELO-C17</t>
  </si>
  <si>
    <t>EL17.1</t>
  </si>
  <si>
    <t>TC-qFE-c17-1</t>
  </si>
  <si>
    <t>FL17.1</t>
  </si>
  <si>
    <t>FL17.1a</t>
  </si>
  <si>
    <t>F2:3-qFL-c17-1</t>
  </si>
  <si>
    <t>FU17.1</t>
  </si>
  <si>
    <t>TC-qFU-c17-1</t>
  </si>
  <si>
    <t>F2-qFU-c17-1</t>
  </si>
  <si>
    <t>TC-qFU-c17-2</t>
  </si>
  <si>
    <t>F2-qFU-c17-2</t>
  </si>
  <si>
    <t>F2-qFU-c17-3</t>
  </si>
  <si>
    <t>F2-qFU-c17-4</t>
  </si>
  <si>
    <t>qTL-LP-E4-Chr17</t>
  </si>
  <si>
    <t>qLP-c17-1</t>
  </si>
  <si>
    <t>qLP-C17-1</t>
    <phoneticPr fontId="18" type="noConversion"/>
  </si>
  <si>
    <t>qLP-C17-2</t>
  </si>
  <si>
    <t>qLP-C17-3</t>
  </si>
  <si>
    <t>qLP-C17-4</t>
  </si>
  <si>
    <t>qLP-C17-5</t>
  </si>
  <si>
    <t>MIC17.1</t>
  </si>
  <si>
    <t>Br8_MICm_17_1_4.03_[+]</t>
  </si>
  <si>
    <t>Br8_MR_17_1_4.10_[+]</t>
  </si>
  <si>
    <t>Lu8_MR_17_1_4.04_[+]</t>
  </si>
  <si>
    <t>Cs7_MR_17_1_3.52_[+]</t>
  </si>
  <si>
    <t>Cs7_Fin_17_1_3.74_[+]</t>
  </si>
  <si>
    <t>MIC17.2</t>
  </si>
  <si>
    <t>qFE-c18-1</t>
  </si>
  <si>
    <t>qFE-c18-2</t>
  </si>
  <si>
    <t>qFL-18-1</t>
  </si>
  <si>
    <t>qFL-18-2</t>
  </si>
  <si>
    <t>BC2_ML_18_1_6.40_[+]</t>
  </si>
  <si>
    <t>LEN-C18</t>
  </si>
  <si>
    <t>qFS-18-1</t>
  </si>
  <si>
    <t>F2-qFS-c18-1</t>
  </si>
  <si>
    <t>qFS-18-2</t>
  </si>
  <si>
    <t>STR-1-C18</t>
  </si>
  <si>
    <t>BC2_STR_18_1_4.03_[+]</t>
  </si>
  <si>
    <t>STR-2-C18</t>
  </si>
  <si>
    <t>qUI-18-1</t>
  </si>
  <si>
    <t>BC2S1_UI_18_1_6.11_[+]</t>
  </si>
  <si>
    <t>F2-qFU-c18-1</t>
  </si>
  <si>
    <t>qFU18-1</t>
  </si>
  <si>
    <t>UNI-C18</t>
  </si>
  <si>
    <t>BC2_UI_18_1_6.49_[+]</t>
  </si>
  <si>
    <t>qMIC-18-1</t>
  </si>
  <si>
    <t>F2:3-qMC-c18-1</t>
  </si>
  <si>
    <t>FIN-c18</t>
  </si>
  <si>
    <t>Cs9_MIC_18_1_4.96_[+]</t>
  </si>
  <si>
    <t>Mp7_MIC_18_3_4.69_[+]</t>
  </si>
  <si>
    <t>BC1_MR_18_1_4.91_[-]</t>
  </si>
  <si>
    <t>BC1_Hs_18_1_3.61_[+]</t>
  </si>
  <si>
    <t>F2-qMC-c18-1</t>
  </si>
  <si>
    <t>Lu8_MIC_18_1_6.52_[+]</t>
  </si>
  <si>
    <t>qMC-07A-c18-1</t>
  </si>
  <si>
    <t>F2-qFE-c19-1</t>
  </si>
  <si>
    <t>ELD08.1</t>
  </si>
  <si>
    <t>Br7_Elo_19_1_4.72_[+]</t>
  </si>
  <si>
    <t>Br8_Elo_19_2_3.91_[+]</t>
  </si>
  <si>
    <t>TC-qFE-c19-1</t>
  </si>
  <si>
    <t>qFE19-1</t>
  </si>
  <si>
    <t>qFE19-2</t>
  </si>
  <si>
    <t>F2:3-qFE-c19-1</t>
  </si>
  <si>
    <t>BC2S1_Elo_19_2_6.69_[+]</t>
  </si>
  <si>
    <t>BC2_Elo_19_2_3.56_[+]</t>
  </si>
  <si>
    <t>BC1_Elo_19_2_5.74_[+]</t>
  </si>
  <si>
    <t>TC-qFE-c19-2</t>
  </si>
  <si>
    <t>TC-qFE-c19-3</t>
  </si>
  <si>
    <t>FLD08.1</t>
  </si>
  <si>
    <t>FLD08.1a</t>
  </si>
  <si>
    <t>FLD08.1b</t>
  </si>
  <si>
    <t>Ge6_ML_19_2_8.61_[+]</t>
  </si>
  <si>
    <t>Mp8_ML_19_2_3.79_[+]</t>
  </si>
  <si>
    <t>F2.5lQtlc19_1b</t>
  </si>
  <si>
    <t>BC1_ML_19_1_7.09_[+]</t>
  </si>
  <si>
    <t>BC1_UHML_19_1_6.99_[+]</t>
  </si>
  <si>
    <t>FLD08.2</t>
  </si>
  <si>
    <t>FLD08.2a</t>
  </si>
  <si>
    <t>FLD08.2b</t>
  </si>
  <si>
    <t>FLD08.2c</t>
  </si>
  <si>
    <t>FLD08.2d</t>
  </si>
  <si>
    <t>FLD08.2e</t>
  </si>
  <si>
    <t>qFL-D5-1</t>
  </si>
  <si>
    <t>F2-qFL-c19-1</t>
  </si>
  <si>
    <t>BC2S1_UHML_19_1_3.39_[-]</t>
  </si>
  <si>
    <t>F2-qFL-c19-2</t>
  </si>
  <si>
    <t>FMrQtlc19_1h</t>
  </si>
  <si>
    <t>Lu7_STR_19_1_7.36_[+]</t>
  </si>
  <si>
    <t>Lu7_STR_19_4_5.93_[+]</t>
  </si>
  <si>
    <t>q-STR-19-1</t>
  </si>
  <si>
    <t>FUD08.1</t>
  </si>
  <si>
    <t>qUI-19-1</t>
  </si>
  <si>
    <t>qFU-07A-c19-1</t>
  </si>
  <si>
    <t>Ga7_UI_19_2_4.31_[+]</t>
  </si>
  <si>
    <t>FUD08.2</t>
  </si>
  <si>
    <t>q-MIC-19-3</t>
  </si>
  <si>
    <t>q-MIC-19-1</t>
  </si>
  <si>
    <t>BC2_H_19_1_4.00_[-]</t>
  </si>
  <si>
    <t>Cs8_PM_19_1_4.18_[+]</t>
  </si>
  <si>
    <t>MICD08.1</t>
  </si>
  <si>
    <t>FFD08.1</t>
  </si>
  <si>
    <t>Mp7_MR_19_1_4.05_[+]</t>
  </si>
  <si>
    <t>Lu7_MR_19_1_3.76_[+]</t>
  </si>
  <si>
    <t>q-MIC-19-2</t>
  </si>
  <si>
    <t>FFD08.2</t>
  </si>
  <si>
    <t>MICD08.2</t>
  </si>
  <si>
    <t>BC1_MIC_19_1_4.74_[-]</t>
  </si>
  <si>
    <t>BC1_H_19_1_4.01_[-]</t>
  </si>
  <si>
    <t>FFD08.3</t>
  </si>
  <si>
    <t>qFM-D5-2</t>
  </si>
  <si>
    <t>qMC-07X-c19-1</t>
  </si>
  <si>
    <t>qTL-MV-E4-Chr19</t>
  </si>
  <si>
    <t>EL20.1</t>
  </si>
  <si>
    <t>BC2_Elo_20_1_6.05_[-]</t>
  </si>
  <si>
    <t>qFE-08A-c20-1</t>
  </si>
  <si>
    <t>ELO-1-C20</t>
  </si>
  <si>
    <t>ELO-2-C20</t>
  </si>
  <si>
    <t>FL20.1</t>
  </si>
  <si>
    <t>FL20.1a</t>
  </si>
  <si>
    <t>FL20.2</t>
  </si>
  <si>
    <t>BC2_UHML_20_2_3.29_[-]</t>
  </si>
  <si>
    <t>LEN-C20</t>
  </si>
  <si>
    <t>qFS20-1</t>
  </si>
  <si>
    <t>qFS-07A-c20-1</t>
  </si>
  <si>
    <t>BC2_UI_20_2_3.97_[-]</t>
  </si>
  <si>
    <t>qFU20-1</t>
  </si>
  <si>
    <t>UNI-C20</t>
  </si>
  <si>
    <t>qMIC-D10-1</t>
  </si>
  <si>
    <t>FF20.1</t>
  </si>
  <si>
    <t>Ge6_MIC_20_1_6.87_[-]</t>
  </si>
  <si>
    <t>Mp7_MIC_20_2_4.62_[+]</t>
  </si>
  <si>
    <t>FF20.3</t>
  </si>
  <si>
    <t>FIN-c20</t>
  </si>
  <si>
    <t>FMeQtlc21_1h</t>
  </si>
  <si>
    <t>FMeQtlc21_2h</t>
  </si>
  <si>
    <t>Lu8_Elo_21_1_3.52_[+]</t>
  </si>
  <si>
    <t>BC1_Elo_21_2_5.97_[-]</t>
  </si>
  <si>
    <t>ELD02.1</t>
  </si>
  <si>
    <t>Br7_Elo_21_1_4.92_[+]</t>
  </si>
  <si>
    <t>qTL-FE-E2-Chr21</t>
  </si>
  <si>
    <t>F2.5Qtlc21_1b</t>
  </si>
  <si>
    <t>FLD02.2</t>
  </si>
  <si>
    <t>qFL21-1</t>
  </si>
  <si>
    <t>Br7_ML_21_2_5.01_[+]</t>
  </si>
  <si>
    <t>Br7_UHML_21_1_4.66_[+]</t>
  </si>
  <si>
    <t>FLD02.1</t>
  </si>
  <si>
    <t>FLD02.1a</t>
  </si>
  <si>
    <t>qFL-08A-c21-1</t>
  </si>
  <si>
    <t>qFL-D11-1</t>
  </si>
  <si>
    <t>Mp7_STR_21_1_3.34_[-]</t>
  </si>
  <si>
    <t>Lu8_STR_21_3_7.47_[-]</t>
  </si>
  <si>
    <t>QFS-D11-1</t>
  </si>
  <si>
    <t>qFS-08A-c21-1</t>
  </si>
  <si>
    <t>FSD02</t>
  </si>
  <si>
    <t>qFS-D11-1</t>
  </si>
  <si>
    <t>STR-D02</t>
  </si>
  <si>
    <t>qFU21-1</t>
  </si>
  <si>
    <t>qTL-FU-E4-Chr21</t>
  </si>
  <si>
    <t>TC-qFU-c21-1</t>
  </si>
  <si>
    <t>TC-qFU-c21-2</t>
  </si>
  <si>
    <t>qLP-C21-1</t>
  </si>
  <si>
    <t>qLP-D11-1</t>
  </si>
  <si>
    <t>GToQtlc21_1h</t>
  </si>
  <si>
    <t>Lu7_Hs_21_2_3.59_[+]</t>
  </si>
  <si>
    <t>BC2S1_MR_21_2_6.12_[+]</t>
  </si>
  <si>
    <t>FFD02.1</t>
  </si>
  <si>
    <t>Br7_H_21_1_5.24_[+]</t>
  </si>
  <si>
    <t>Cs9_Hs_21_1_3.48_[+]</t>
  </si>
  <si>
    <t>qFM-D11-2</t>
  </si>
  <si>
    <t>F2-qMC-c21-1</t>
  </si>
  <si>
    <t>Lu7_Fin_21_3_3.99_[+]</t>
  </si>
  <si>
    <t>Lu8_Fin_21_1_4.17_[+]</t>
  </si>
  <si>
    <t>ELO-C22</t>
  </si>
  <si>
    <t>qFL22-1</t>
  </si>
  <si>
    <t>FL22.1</t>
  </si>
  <si>
    <t>q-STR-22-1</t>
  </si>
  <si>
    <t>qFS22-1</t>
  </si>
  <si>
    <t>q-STR-22-2</t>
  </si>
  <si>
    <t>F2-qFU-c22-1</t>
  </si>
  <si>
    <t>qFU-07A-c22-1</t>
  </si>
  <si>
    <t>qFU-07A-c22-2</t>
  </si>
  <si>
    <t>GToQtlc22_1h</t>
  </si>
  <si>
    <t>Lu7_MIC_22_1_4.26_[+]</t>
  </si>
  <si>
    <t>qFM-D4-1</t>
  </si>
  <si>
    <t>FIN-c22</t>
  </si>
  <si>
    <t>BC2_Elo_23_1_4.73_[-]</t>
  </si>
  <si>
    <t>ELO-C23</t>
  </si>
  <si>
    <t>FE23</t>
  </si>
  <si>
    <t>TC-qFE-c23-1</t>
  </si>
  <si>
    <t>qFL-D9-1</t>
  </si>
  <si>
    <t>FL23.1</t>
  </si>
  <si>
    <t>FL23.1a</t>
  </si>
  <si>
    <t>FL23.1b</t>
  </si>
  <si>
    <t>BC1_UHML_23_1_3.60_[-]</t>
  </si>
  <si>
    <t>LEN-C23</t>
  </si>
  <si>
    <t>q-STR-23-1</t>
  </si>
  <si>
    <t>STR-1-C23</t>
  </si>
  <si>
    <t>F2:3-qFS-c23-1</t>
  </si>
  <si>
    <t>TC-qFS-c23-1</t>
  </si>
  <si>
    <t>TC-qFS-c23-2</t>
  </si>
  <si>
    <t>qTL-FS-E4-Chr23</t>
  </si>
  <si>
    <t>qFS-D9-1</t>
  </si>
  <si>
    <t>BC1_STR_23_2_4.34_[-]</t>
  </si>
  <si>
    <t>BC2_STR_23_4_4.05_[-]</t>
  </si>
  <si>
    <t>STR-2-C23</t>
  </si>
  <si>
    <t>qFS-D9-2</t>
  </si>
  <si>
    <t>qUI-23-1</t>
  </si>
  <si>
    <t>qUI-23-2</t>
  </si>
  <si>
    <t>Ga7_UI_23_1_4.15_[+]</t>
  </si>
  <si>
    <t>FU23.1</t>
  </si>
  <si>
    <t>qLP-c23-1</t>
  </si>
  <si>
    <t>qLP-c23-2</t>
  </si>
  <si>
    <t>qLP-D9-1</t>
  </si>
  <si>
    <t>qTL-LP-E1-Chr23</t>
  </si>
  <si>
    <t>qLP-D9-2</t>
  </si>
  <si>
    <t>qTL-LP-E4-Chr23</t>
  </si>
  <si>
    <t>qMIC-D9-2</t>
  </si>
  <si>
    <t>Cs8_MR_23_1_4.26_[+]</t>
  </si>
  <si>
    <t>qFM-c23-1</t>
  </si>
  <si>
    <t>qFM-c23-2</t>
  </si>
  <si>
    <t>F2:3-qFE-c24-1</t>
  </si>
  <si>
    <t>ELONG-D03</t>
  </si>
  <si>
    <t>TC-qFE-c24-1</t>
  </si>
  <si>
    <t>TC-qFE-c24-2</t>
  </si>
  <si>
    <t>Cs8_UHML_24_1_3.79_[-]</t>
  </si>
  <si>
    <t>FLD03.1</t>
  </si>
  <si>
    <t>FLD03.1a</t>
  </si>
  <si>
    <t>FLD03.1b</t>
  </si>
  <si>
    <t>FLD03.1c</t>
  </si>
  <si>
    <t>FLD03.1d</t>
  </si>
  <si>
    <t>Cs9_UHML_24_1_4.45_[-]</t>
  </si>
  <si>
    <t>qTL-FS-E3-Chr24</t>
  </si>
  <si>
    <t>F2:3-qFU-c24-1</t>
  </si>
  <si>
    <t>qUI-24-1</t>
  </si>
  <si>
    <t>qUI-24-2</t>
  </si>
  <si>
    <t>F2:3-qFU-c24-2</t>
  </si>
  <si>
    <t>qFU-08A-c24-1</t>
  </si>
  <si>
    <t>FUD03.1</t>
  </si>
  <si>
    <t>qLP-D8-1</t>
  </si>
  <si>
    <t>q-MIC-24-1</t>
  </si>
  <si>
    <t>qMIC-D8-1</t>
  </si>
  <si>
    <t>Ge6_MIC_24_2_7.14_[+]</t>
  </si>
  <si>
    <t>BC2S1_MIC_24_1_4.71_[-]</t>
  </si>
  <si>
    <t>BC2S1_H_24_1_3.68_[-]</t>
  </si>
  <si>
    <t>qMC-07A-24-1</t>
  </si>
  <si>
    <t>Ge6_MIC_24_3_4.85_[-]</t>
  </si>
  <si>
    <t>qFM24-1</t>
  </si>
  <si>
    <t>qFM24-2</t>
  </si>
  <si>
    <t>TC-qMC-c24-1</t>
  </si>
  <si>
    <t>TC-qMC-c24-2</t>
  </si>
  <si>
    <t>SFC(3)</t>
  </si>
  <si>
    <t>SFC</t>
  </si>
  <si>
    <t>LEN-1-C25</t>
  </si>
  <si>
    <t>qFL-c25-1</t>
  </si>
  <si>
    <t>qTL-FE-E3-Chr25</t>
  </si>
  <si>
    <t>LEN-2-C25</t>
  </si>
  <si>
    <t>STR-C25</t>
  </si>
  <si>
    <t>q-STR-25-2</t>
  </si>
  <si>
    <t>FS25</t>
  </si>
  <si>
    <t>q-STR-25-1</t>
  </si>
  <si>
    <t>q-MIC-25-3</t>
  </si>
  <si>
    <t>FIN-c25</t>
  </si>
  <si>
    <t>Mp8_H_25_1_5.74_[+]</t>
  </si>
  <si>
    <t>Mp8_MICf_25_1_3.74_[+]</t>
  </si>
  <si>
    <t>BC2_Hs_25_1_3.62_[+]</t>
  </si>
  <si>
    <t>Br8_MICm_25_1_3.43_[+]</t>
  </si>
  <si>
    <t>Cs7_Fin_25_1_4.88_[+]</t>
  </si>
  <si>
    <t>Cs9_MIC2_25_1_4.69_[+]</t>
  </si>
  <si>
    <t>Cs9_Fin_25_1_4.72_[+]</t>
  </si>
  <si>
    <t>Cs7_Hs_25_2_3.77_[+]</t>
  </si>
  <si>
    <t>FF25</t>
  </si>
  <si>
    <t>F2-qMC-c25-2</t>
  </si>
  <si>
    <t>q-MIC-25-1</t>
  </si>
  <si>
    <t>q-MIC-25-2</t>
  </si>
  <si>
    <t>qFM25-1</t>
  </si>
  <si>
    <t>qFM25-2</t>
  </si>
  <si>
    <t>F2-qMC-c25-1</t>
  </si>
  <si>
    <t>TC-qMC-c25-1</t>
  </si>
  <si>
    <t>TC-qMC-c25-2</t>
  </si>
  <si>
    <t>FF25.1</t>
  </si>
  <si>
    <t>EL26.1</t>
  </si>
  <si>
    <t>Br7_Elo_26_1_3.72_[+]</t>
  </si>
  <si>
    <t>FL26.1</t>
  </si>
  <si>
    <t>FL26.1a</t>
  </si>
  <si>
    <t>BC2_UHML_26_1_4.22_[-]</t>
  </si>
  <si>
    <t>FL26.1b</t>
  </si>
  <si>
    <t>qFL-D12-1</t>
  </si>
  <si>
    <t>Ge6_UHML_26_2_3.68_[+]</t>
  </si>
  <si>
    <t>BC2S1_UHML_26_3_3.87_[-]</t>
  </si>
  <si>
    <t>Lu7_UHML_26_1_5.80_[+]</t>
  </si>
  <si>
    <t>Cs8_ML_26_2_6.53_[+]</t>
  </si>
  <si>
    <t>Lu7_ML_26_1_3.80_[+]</t>
  </si>
  <si>
    <t>Cs8_UHML_26_2_4.21_[+]</t>
  </si>
  <si>
    <t>LEN-1-C26</t>
  </si>
  <si>
    <t>TC-qFL-c26-1</t>
  </si>
  <si>
    <t>TC-qFL-c26-2</t>
  </si>
  <si>
    <t>LEN-2-C26</t>
  </si>
  <si>
    <t>F2-qFL-c26-1</t>
  </si>
  <si>
    <t>Mp7_STR_26_2_8.47_[+]</t>
  </si>
  <si>
    <t>q-STR-26-1</t>
    <phoneticPr fontId="18" type="noConversion"/>
  </si>
  <si>
    <t>qUI-26-1</t>
  </si>
  <si>
    <t>qUI-26-2</t>
  </si>
  <si>
    <t>Cs8_SFI_26_2_6.87_[-]</t>
  </si>
  <si>
    <t>qFU-07A-c26-1</t>
  </si>
  <si>
    <t>qFU-08A-c26-1</t>
  </si>
  <si>
    <t>q-MIC-26-1</t>
  </si>
  <si>
    <t>Br7_Hs_26_1_4.31_[-]</t>
  </si>
  <si>
    <t>MIC26.1</t>
  </si>
  <si>
    <t>Ga7_Hs_26_1_6.20_[-]</t>
  </si>
  <si>
    <t>FF26.1</t>
  </si>
  <si>
    <t>Br8_Hs_26_2_5.62_[-]</t>
  </si>
  <si>
    <t>F2-qMC-c26-1</t>
  </si>
  <si>
    <t>qBW-A1-1</t>
  </si>
  <si>
    <t>BW</t>
  </si>
  <si>
    <t>Ge6_PF_1_(3.43-)</t>
  </si>
  <si>
    <t>PF</t>
  </si>
  <si>
    <t>qSCY-07X-c1-1</t>
  </si>
  <si>
    <t>SCY</t>
  </si>
  <si>
    <t>qLY-07X-c1-1</t>
  </si>
  <si>
    <t>LY</t>
  </si>
  <si>
    <t>qLY-06A-c1-1</t>
  </si>
  <si>
    <t>Ga7_BollLocNo_1_(3.43+)</t>
  </si>
  <si>
    <t>BLN</t>
  </si>
  <si>
    <t>Br7_BollLocNo_2_(3.35+)</t>
  </si>
  <si>
    <t>HI2</t>
  </si>
  <si>
    <t>HI</t>
  </si>
  <si>
    <t>BW2</t>
  </si>
  <si>
    <t>SCY2</t>
  </si>
  <si>
    <t>qTL-BW-E2-Chr2</t>
  </si>
  <si>
    <t>Br8_PF_3_(4.6+)</t>
  </si>
  <si>
    <t>Br7_PF_3_(3.4+)</t>
  </si>
  <si>
    <t>Lu8_PF_3_(4.2+)</t>
  </si>
  <si>
    <t>qSCY-07A-c3-1</t>
  </si>
  <si>
    <t>qLY-07A-c3-1</t>
  </si>
  <si>
    <t>qTL-SI-E3-Chr3</t>
  </si>
  <si>
    <t>SI</t>
  </si>
  <si>
    <t>qTL-SI-E1-Chr3</t>
  </si>
  <si>
    <t>Ge6_PF_4_(3.84-)</t>
  </si>
  <si>
    <t>qBW-A5-1</t>
  </si>
  <si>
    <t>Ge6_PF_5_(4.92+)</t>
  </si>
  <si>
    <t>Cs8_BollLocNo_5_(3.62-)</t>
  </si>
  <si>
    <t>BW5</t>
  </si>
  <si>
    <t>qBW-08A-c5-1</t>
  </si>
  <si>
    <t>qSI-A5-2</t>
  </si>
  <si>
    <t>Lu7_PF_6_(7.26+)</t>
  </si>
  <si>
    <t>Ga7_PF_6_(4.25+)</t>
  </si>
  <si>
    <t>SIxQtlc06_1b</t>
  </si>
  <si>
    <t>qLY-08A-c7-1</t>
  </si>
  <si>
    <t>qSCY-06A-c7-1</t>
  </si>
  <si>
    <t>qLY-06A-c7-1</t>
  </si>
  <si>
    <t>Mp8_BollLocNo_7_(3.64+)</t>
  </si>
  <si>
    <t>HIA02</t>
  </si>
  <si>
    <t>BNA02</t>
  </si>
  <si>
    <t>BN</t>
  </si>
  <si>
    <t>SCYA02</t>
  </si>
  <si>
    <t>qSI-A8-2</t>
  </si>
  <si>
    <t>LogSDCT-A02</t>
  </si>
  <si>
    <t>SM</t>
  </si>
  <si>
    <t>qSCY-06A-c9-1</t>
  </si>
  <si>
    <t>qTL-BW-E3-Chr9</t>
  </si>
  <si>
    <t>qSCY-07A-c9-1</t>
  </si>
  <si>
    <t>qLY-07A-c9-1</t>
  </si>
  <si>
    <t>Ga7_PF_9_(4.21+)</t>
  </si>
  <si>
    <t>Lu7_PF_9_(3.94+)</t>
  </si>
  <si>
    <t>SW</t>
  </si>
  <si>
    <t>NS</t>
  </si>
  <si>
    <t>qTL-SI-E1-Chr9-2</t>
  </si>
  <si>
    <t>qTL-SI-E2-Chr9</t>
  </si>
  <si>
    <t>qTL-SI-E1-Chr9-1</t>
  </si>
  <si>
    <t>Cs8_SN_10_(5.56+)</t>
  </si>
  <si>
    <t>SN</t>
  </si>
  <si>
    <t>qBW-A10-1</t>
  </si>
  <si>
    <t>qSW.SP.c10-3</t>
  </si>
  <si>
    <t>qBW-A10-2</t>
  </si>
  <si>
    <t>qTL-BN-E4-Chr10</t>
  </si>
  <si>
    <t>qSCY-06A-c10-1</t>
  </si>
  <si>
    <t>qSI-A10-2</t>
  </si>
  <si>
    <t>Br8_PF_11_(3.61-)</t>
  </si>
  <si>
    <t>Ga7_PF_11_(3.87+)</t>
  </si>
  <si>
    <t>qBW-A11-1</t>
  </si>
  <si>
    <t>qBW-08A-c11-1</t>
  </si>
  <si>
    <t>qTL-BN-E1-Chr11</t>
  </si>
  <si>
    <t>qBW-A12-1</t>
  </si>
  <si>
    <t>qSI-A10-3</t>
  </si>
  <si>
    <t>qLP-C12-1</t>
  </si>
  <si>
    <t>qTL-LP-E1-Chr12</t>
  </si>
  <si>
    <t>qSCY-07A-c13-1</t>
  </si>
  <si>
    <t>qLY-07A-c13-1</t>
  </si>
  <si>
    <t>BWA01</t>
  </si>
  <si>
    <t>qSCY-07X-c14-1</t>
  </si>
  <si>
    <t>qLY-07X-c14-1</t>
  </si>
  <si>
    <t>BW14</t>
  </si>
  <si>
    <t>Lu8_PF_14_(4.86+)</t>
  </si>
  <si>
    <t>SCY14</t>
  </si>
  <si>
    <t>HI14</t>
  </si>
  <si>
    <t>SCY15</t>
  </si>
  <si>
    <t>LWpQtlc15_1b</t>
  </si>
  <si>
    <t>LW</t>
  </si>
  <si>
    <t>qTL-SI-E1-Chr15</t>
  </si>
  <si>
    <t>qTL-BN-E4-Chr16</t>
  </si>
  <si>
    <t>qTL-BW-E4-Chr17</t>
  </si>
  <si>
    <t>qTL-SI-E1-Chr17-1</t>
  </si>
  <si>
    <t>qTL-SI-E2-Chr17-1</t>
  </si>
  <si>
    <t>qLP-C17-1</t>
  </si>
  <si>
    <t>qTL-SI-E1-Chr17-2</t>
  </si>
  <si>
    <t>qTL-SI-E2-Chr17-2</t>
  </si>
  <si>
    <t>qLY-06A-c18-1</t>
  </si>
  <si>
    <t>qBW-D13-1</t>
  </si>
  <si>
    <t>qSI-D13-1</t>
  </si>
  <si>
    <t>qBW-06A-c18-1</t>
  </si>
  <si>
    <t>qBW-07X-c18-1</t>
  </si>
  <si>
    <t>Cs8_PF_18_(3.96+)</t>
  </si>
  <si>
    <t>HI18</t>
  </si>
  <si>
    <t>SCY18</t>
  </si>
  <si>
    <t>qTL-SI-E3-Chr18-1</t>
  </si>
  <si>
    <t>qTL-BW-E1-Chr18-1</t>
  </si>
  <si>
    <t>qTL-BW-E1-Chr18-2</t>
  </si>
  <si>
    <t>qTL-SI-E3-Chr18-2</t>
  </si>
  <si>
    <t>qTL-BN-E1-Chr18</t>
  </si>
  <si>
    <t>qTL-BW-E3-Chr18</t>
  </si>
  <si>
    <t>qSCY-07X-c18-1</t>
  </si>
  <si>
    <t>qLY-07X-c18-1</t>
  </si>
  <si>
    <t>qBW-07X-c18-2</t>
  </si>
  <si>
    <t>Br7_BollLocNo_19_(3.93+)</t>
  </si>
  <si>
    <t>SIxQtlc19_1h</t>
  </si>
  <si>
    <t>Cs9_PF_20_(5.27+)</t>
  </si>
  <si>
    <t>Cs8_PF_20_(6.57+)</t>
  </si>
  <si>
    <t>Cs9_PF_21_(3.82+)</t>
  </si>
  <si>
    <t>Br8_PF_21_(4.13+)</t>
  </si>
  <si>
    <t>Lu8_PF_21_(5.32+)</t>
  </si>
  <si>
    <t>qBW-06A-c21-1</t>
  </si>
  <si>
    <t>BWD02</t>
  </si>
  <si>
    <t>BND02</t>
  </si>
  <si>
    <t>LWpQtlc21_1b</t>
  </si>
  <si>
    <t>SWpQtlc21_1b</t>
  </si>
  <si>
    <t>LIxQtlc21_1h</t>
  </si>
  <si>
    <t>LI</t>
  </si>
  <si>
    <t>qSI-D11-1</t>
  </si>
  <si>
    <t>qTL-SI-E1-Chr21-1</t>
  </si>
  <si>
    <t>qTL-SI-E2-Chr21</t>
  </si>
  <si>
    <t>qTL-SI-E1-Chr21-2</t>
  </si>
  <si>
    <t>qBW-07A-c22-1</t>
  </si>
  <si>
    <t>BW22</t>
  </si>
  <si>
    <t>Mp8_BollLocNo_23_(4.32+)</t>
  </si>
  <si>
    <t>qTL-SI-E2-Chr23</t>
  </si>
  <si>
    <t>LB-chr23</t>
  </si>
  <si>
    <t>LB</t>
  </si>
  <si>
    <t>qTL-SI-E1-Chr23</t>
  </si>
  <si>
    <t>qSCY-08A-c24-1</t>
  </si>
  <si>
    <t>qLY-08A-c24-1</t>
  </si>
  <si>
    <t>qTL-BW-E4-Chr24</t>
  </si>
  <si>
    <t>qBW-07A-c24-1</t>
  </si>
  <si>
    <t>Br7_BollLocNo_24_(5.73+)</t>
  </si>
  <si>
    <t>qTL-SI-E1-Chr24</t>
  </si>
  <si>
    <t>BW25</t>
  </si>
  <si>
    <t>qSCY-06A-c25-1</t>
  </si>
  <si>
    <t>qBW-06A-c25-1</t>
  </si>
  <si>
    <t>SCY25</t>
  </si>
  <si>
    <t>LB-chr25</t>
  </si>
  <si>
    <t>qTL-SI-E1-Chr25</t>
  </si>
  <si>
    <t>qTL-SI-E2-Chr25</t>
  </si>
  <si>
    <t>qSCY-06A-c26-1</t>
  </si>
  <si>
    <t>qBW-06A-c26-1</t>
  </si>
  <si>
    <t>qSCY-06A-c26-2</t>
  </si>
  <si>
    <t>Percent Fiber (PF):</t>
  </si>
  <si>
    <t>The percent of fiber present after ginning</t>
  </si>
  <si>
    <t>Seedcotton Yield (SCY):</t>
  </si>
  <si>
    <t>Lint Yield (LY):</t>
  </si>
  <si>
    <t>Lint Percentage (LP):</t>
  </si>
  <si>
    <t>Lint Index (LI):</t>
  </si>
  <si>
    <t>Fiber Elongation (FE):</t>
  </si>
  <si>
    <t>Fiber Strength (FS):</t>
  </si>
  <si>
    <t>Fiber Uniformity (FU):</t>
  </si>
  <si>
    <t>Fiber length (FL):</t>
  </si>
  <si>
    <t>Micronaire (MIC):</t>
  </si>
  <si>
    <t>Short Fiber Content (SFC):</t>
  </si>
  <si>
    <t>Table S3 The QTL of the fiber quality and yield traits</t>
    <phoneticPr fontId="18" type="noConversion"/>
  </si>
  <si>
    <r>
      <t>Fiber Maturity (FM)</t>
    </r>
    <r>
      <rPr>
        <sz val="11"/>
        <color theme="1"/>
        <rFont val="宋体"/>
        <family val="3"/>
        <charset val="134"/>
      </rPr>
      <t>：</t>
    </r>
    <phoneticPr fontId="18" type="noConversion"/>
  </si>
  <si>
    <t>:The extent of development in the secondary walls of the fib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rgb="FFFF0000"/>
      <name val="Times New Roman"/>
      <family val="1"/>
    </font>
    <font>
      <sz val="11"/>
      <name val="宋体"/>
      <family val="2"/>
      <charset val="134"/>
      <scheme val="minor"/>
    </font>
    <font>
      <sz val="11"/>
      <name val="Times New Roman"/>
      <family val="1"/>
    </font>
    <font>
      <sz val="1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0000"/>
      <name val="宋体"/>
      <family val="3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宋体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6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10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4" fillId="0" borderId="0">
      <alignment vertical="center"/>
    </xf>
    <xf numFmtId="0" fontId="25" fillId="33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26" fillId="0" borderId="0"/>
    <xf numFmtId="0" fontId="27" fillId="0" borderId="0"/>
    <xf numFmtId="0" fontId="28" fillId="0" borderId="0"/>
    <xf numFmtId="0" fontId="27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34" fillId="3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0" borderId="0">
      <alignment vertical="center"/>
    </xf>
    <xf numFmtId="0" fontId="23" fillId="1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32" fillId="0" borderId="2" applyNumberFormat="0" applyFill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31" fillId="0" borderId="1" applyNumberFormat="0" applyFill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33" fillId="0" borderId="3" applyNumberFormat="0" applyFill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0" borderId="0"/>
    <xf numFmtId="0" fontId="23" fillId="0" borderId="0">
      <alignment vertical="center"/>
    </xf>
    <xf numFmtId="0" fontId="35" fillId="2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7" fillId="7" borderId="7" applyNumberFormat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9" fillId="0" borderId="6" applyNumberFormat="0" applyFill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40" fillId="4" borderId="0" applyNumberFormat="0" applyBorder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42" fillId="5" borderId="4" applyNumberFormat="0" applyAlignment="0" applyProtection="0">
      <alignment vertical="center"/>
    </xf>
    <xf numFmtId="0" fontId="25" fillId="8" borderId="8" applyNumberFormat="0" applyFont="0" applyAlignment="0" applyProtection="0">
      <alignment vertical="center"/>
    </xf>
    <xf numFmtId="0" fontId="25" fillId="8" borderId="8" applyNumberFormat="0" applyFont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4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5" fillId="33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2" fontId="22" fillId="0" borderId="12" xfId="0" applyNumberFormat="1" applyFont="1" applyFill="1" applyBorder="1" applyAlignment="1">
      <alignment horizontal="center" vertical="center"/>
    </xf>
    <xf numFmtId="2" fontId="22" fillId="0" borderId="0" xfId="0" applyNumberFormat="1" applyFont="1" applyFill="1" applyBorder="1" applyAlignment="1">
      <alignment horizontal="center" vertical="center"/>
    </xf>
    <xf numFmtId="0" fontId="43" fillId="0" borderId="0" xfId="188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vertical="center"/>
    </xf>
    <xf numFmtId="0" fontId="43" fillId="0" borderId="0" xfId="0" applyFont="1" applyFill="1">
      <alignment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43" fillId="0" borderId="0" xfId="0" applyFont="1" applyFill="1" applyBorder="1" applyAlignment="1">
      <alignment horizontal="center" vertical="center"/>
    </xf>
    <xf numFmtId="0" fontId="43" fillId="0" borderId="12" xfId="0" applyFont="1" applyFill="1" applyBorder="1" applyAlignment="1">
      <alignment horizontal="center" vertical="center"/>
    </xf>
    <xf numFmtId="0" fontId="46" fillId="0" borderId="0" xfId="0" applyFont="1" applyFill="1" applyAlignment="1">
      <alignment horizontal="center" vertical="center"/>
    </xf>
    <xf numFmtId="0" fontId="46" fillId="0" borderId="0" xfId="0" applyFont="1" applyFill="1">
      <alignment vertical="center"/>
    </xf>
    <xf numFmtId="0" fontId="47" fillId="0" borderId="11" xfId="0" applyFont="1" applyFill="1" applyBorder="1" applyAlignment="1">
      <alignment horizontal="center" vertical="center"/>
    </xf>
    <xf numFmtId="0" fontId="47" fillId="0" borderId="11" xfId="188" applyFont="1" applyFill="1" applyBorder="1" applyAlignment="1">
      <alignment horizontal="center" vertical="center"/>
    </xf>
    <xf numFmtId="0" fontId="47" fillId="0" borderId="0" xfId="188" applyFont="1" applyFill="1" applyBorder="1" applyAlignment="1">
      <alignment horizontal="center" vertical="center"/>
    </xf>
    <xf numFmtId="0" fontId="47" fillId="0" borderId="0" xfId="0" applyFont="1" applyFill="1" applyBorder="1" applyAlignment="1">
      <alignment horizontal="center" vertical="center"/>
    </xf>
    <xf numFmtId="0" fontId="47" fillId="0" borderId="12" xfId="188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49" fillId="0" borderId="11" xfId="0" applyFont="1" applyFill="1" applyBorder="1" applyAlignment="1">
      <alignment horizontal="center" vertical="center" wrapText="1"/>
    </xf>
    <xf numFmtId="0" fontId="48" fillId="0" borderId="0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 wrapText="1"/>
    </xf>
    <xf numFmtId="0" fontId="51" fillId="0" borderId="12" xfId="0" applyFont="1" applyFill="1" applyBorder="1" applyAlignment="1">
      <alignment horizontal="center" vertical="center"/>
    </xf>
    <xf numFmtId="0" fontId="43" fillId="0" borderId="0" xfId="0" applyFont="1" applyFill="1" applyBorder="1">
      <alignment vertical="center"/>
    </xf>
    <xf numFmtId="0" fontId="43" fillId="0" borderId="12" xfId="0" applyFont="1" applyFill="1" applyBorder="1">
      <alignment vertical="center"/>
    </xf>
    <xf numFmtId="0" fontId="43" fillId="0" borderId="0" xfId="0" quotePrefix="1" applyFont="1" applyFill="1" applyBorder="1" applyAlignment="1">
      <alignment horizontal="left" vertical="center"/>
    </xf>
    <xf numFmtId="0" fontId="51" fillId="0" borderId="0" xfId="0" applyFont="1">
      <alignment vertical="center"/>
    </xf>
    <xf numFmtId="0" fontId="51" fillId="0" borderId="0" xfId="0" applyFont="1" applyFill="1">
      <alignment vertical="center"/>
    </xf>
    <xf numFmtId="0" fontId="53" fillId="0" borderId="0" xfId="0" applyFont="1" applyFill="1" applyAlignment="1">
      <alignment horizontal="left" vertical="center"/>
    </xf>
    <xf numFmtId="0" fontId="43" fillId="0" borderId="0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51" fillId="0" borderId="10" xfId="0" applyFont="1" applyFill="1" applyBorder="1" applyAlignment="1">
      <alignment horizontal="center" vertical="center"/>
    </xf>
    <xf numFmtId="0" fontId="51" fillId="0" borderId="10" xfId="0" applyFont="1" applyFill="1" applyBorder="1" applyAlignment="1">
      <alignment horizontal="center" vertical="center" wrapText="1"/>
    </xf>
    <xf numFmtId="0" fontId="51" fillId="0" borderId="12" xfId="0" applyFont="1" applyFill="1" applyBorder="1" applyAlignment="1">
      <alignment horizontal="center" vertical="center" wrapText="1"/>
    </xf>
    <xf numFmtId="0" fontId="51" fillId="0" borderId="12" xfId="0" applyFont="1" applyFill="1" applyBorder="1" applyAlignment="1">
      <alignment horizontal="center" vertical="center"/>
    </xf>
    <xf numFmtId="0" fontId="43" fillId="0" borderId="0" xfId="0" applyFont="1" applyFill="1" applyBorder="1" applyAlignment="1">
      <alignment horizontal="center" vertical="center"/>
    </xf>
    <xf numFmtId="0" fontId="45" fillId="0" borderId="0" xfId="0" applyFont="1" applyFill="1" applyBorder="1" applyAlignment="1">
      <alignment horizontal="center" vertical="center"/>
    </xf>
    <xf numFmtId="0" fontId="47" fillId="0" borderId="0" xfId="0" applyFont="1" applyFill="1" applyBorder="1" applyAlignment="1">
      <alignment horizontal="center" vertical="center"/>
    </xf>
    <xf numFmtId="0" fontId="47" fillId="0" borderId="12" xfId="0" applyFont="1" applyFill="1" applyBorder="1" applyAlignment="1">
      <alignment horizontal="center" vertical="center"/>
    </xf>
    <xf numFmtId="0" fontId="43" fillId="0" borderId="0" xfId="0" applyFont="1" applyFill="1" applyAlignment="1">
      <alignment horizontal="left" vertical="center"/>
    </xf>
    <xf numFmtId="0" fontId="43" fillId="0" borderId="0" xfId="0" applyFont="1" applyFill="1" applyAlignment="1">
      <alignment horizontal="center" vertical="center"/>
    </xf>
    <xf numFmtId="0" fontId="43" fillId="0" borderId="0" xfId="0" applyFont="1" applyFill="1" applyBorder="1" applyAlignment="1">
      <alignment horizontal="center" vertical="center" wrapText="1"/>
    </xf>
    <xf numFmtId="0" fontId="51" fillId="0" borderId="11" xfId="0" applyFont="1" applyFill="1" applyBorder="1" applyAlignment="1">
      <alignment horizontal="center" vertical="center" wrapText="1"/>
    </xf>
  </cellXfs>
  <cellStyles count="210">
    <cellStyle name="20% - 强调文字颜色 1" xfId="19" builtinId="30" customBuiltin="1"/>
    <cellStyle name="20% - 强调文字颜色 1 2" xfId="57"/>
    <cellStyle name="20% - 强调文字颜色 1 2 2" xfId="94"/>
    <cellStyle name="20% - 强调文字颜色 1 2 3" xfId="161"/>
    <cellStyle name="20% - 强调文字颜色 1 3" xfId="100"/>
    <cellStyle name="20% - 强调文字颜色 1 4" xfId="71"/>
    <cellStyle name="20% - 强调文字颜色 1 4 2" xfId="175"/>
    <cellStyle name="20% - 强调文字颜色 1 5" xfId="143"/>
    <cellStyle name="20% - 强调文字颜色 1 6" xfId="190"/>
    <cellStyle name="20% - 强调文字颜色 2" xfId="23" builtinId="34" customBuiltin="1"/>
    <cellStyle name="20% - 强调文字颜色 2 2" xfId="59"/>
    <cellStyle name="20% - 强调文字颜色 2 2 2" xfId="112"/>
    <cellStyle name="20% - 强调文字颜色 2 2 3" xfId="163"/>
    <cellStyle name="20% - 强调文字颜色 2 3" xfId="104"/>
    <cellStyle name="20% - 强调文字颜色 2 4" xfId="73"/>
    <cellStyle name="20% - 强调文字颜色 2 4 2" xfId="177"/>
    <cellStyle name="20% - 强调文字颜色 2 5" xfId="145"/>
    <cellStyle name="20% - 强调文字颜色 2 6" xfId="192"/>
    <cellStyle name="20% - 强调文字颜色 3" xfId="27" builtinId="38" customBuiltin="1"/>
    <cellStyle name="20% - 强调文字颜色 3 2" xfId="61"/>
    <cellStyle name="20% - 强调文字颜色 3 2 2" xfId="120"/>
    <cellStyle name="20% - 强调文字颜色 3 2 3" xfId="165"/>
    <cellStyle name="20% - 强调文字颜色 3 3" xfId="106"/>
    <cellStyle name="20% - 强调文字颜色 3 4" xfId="75"/>
    <cellStyle name="20% - 强调文字颜色 3 4 2" xfId="179"/>
    <cellStyle name="20% - 强调文字颜色 3 5" xfId="147"/>
    <cellStyle name="20% - 强调文字颜色 3 6" xfId="194"/>
    <cellStyle name="20% - 强调文字颜色 4" xfId="31" builtinId="42" customBuiltin="1"/>
    <cellStyle name="20% - 强调文字颜色 4 2" xfId="50"/>
    <cellStyle name="20% - 强调文字颜色 4 2 2" xfId="85"/>
    <cellStyle name="20% - 强调文字颜色 4 2 3" xfId="158"/>
    <cellStyle name="20% - 强调文字颜色 4 3" xfId="63"/>
    <cellStyle name="20% - 强调文字颜色 4 3 2" xfId="89"/>
    <cellStyle name="20% - 强调文字颜色 4 3 3" xfId="167"/>
    <cellStyle name="20% - 强调文字颜色 4 4" xfId="113"/>
    <cellStyle name="20% - 强调文字颜色 4 5" xfId="77"/>
    <cellStyle name="20% - 强调文字颜色 4 5 2" xfId="181"/>
    <cellStyle name="20% - 强调文字颜色 4 6" xfId="149"/>
    <cellStyle name="20% - 强调文字颜色 4 7" xfId="155"/>
    <cellStyle name="20% - 强调文字颜色 4 8" xfId="196"/>
    <cellStyle name="20% - 强调文字颜色 4 8 2" xfId="209"/>
    <cellStyle name="20% - 强调文字颜色 4 9" xfId="45"/>
    <cellStyle name="20% - 强调文字颜色 5" xfId="35" builtinId="46" customBuiltin="1"/>
    <cellStyle name="20% - 强调文字颜色 5 2" xfId="65"/>
    <cellStyle name="20% - 强调文字颜色 5 2 2" xfId="93"/>
    <cellStyle name="20% - 强调文字颜色 5 2 3" xfId="169"/>
    <cellStyle name="20% - 强调文字颜色 5 3" xfId="98"/>
    <cellStyle name="20% - 强调文字颜色 5 4" xfId="79"/>
    <cellStyle name="20% - 强调文字颜色 5 4 2" xfId="183"/>
    <cellStyle name="20% - 强调文字颜色 5 5" xfId="151"/>
    <cellStyle name="20% - 强调文字颜色 5 6" xfId="198"/>
    <cellStyle name="20% - 强调文字颜色 6" xfId="39" builtinId="50" customBuiltin="1"/>
    <cellStyle name="20% - 强调文字颜色 6 2" xfId="67"/>
    <cellStyle name="20% - 强调文字颜色 6 2 2" xfId="95"/>
    <cellStyle name="20% - 强调文字颜色 6 2 3" xfId="171"/>
    <cellStyle name="20% - 强调文字颜色 6 3" xfId="88"/>
    <cellStyle name="20% - 强调文字颜色 6 4" xfId="81"/>
    <cellStyle name="20% - 强调文字颜色 6 4 2" xfId="185"/>
    <cellStyle name="20% - 强调文字颜色 6 5" xfId="153"/>
    <cellStyle name="20% - 强调文字颜色 6 6" xfId="200"/>
    <cellStyle name="40% - 强调文字颜色 1" xfId="20" builtinId="31" customBuiltin="1"/>
    <cellStyle name="40% - 强调文字颜色 1 2" xfId="58"/>
    <cellStyle name="40% - 强调文字颜色 1 2 2" xfId="83"/>
    <cellStyle name="40% - 强调文字颜色 1 2 3" xfId="162"/>
    <cellStyle name="40% - 强调文字颜色 1 3" xfId="96"/>
    <cellStyle name="40% - 强调文字颜色 1 4" xfId="72"/>
    <cellStyle name="40% - 强调文字颜色 1 4 2" xfId="176"/>
    <cellStyle name="40% - 强调文字颜色 1 5" xfId="144"/>
    <cellStyle name="40% - 强调文字颜色 1 6" xfId="191"/>
    <cellStyle name="40% - 强调文字颜色 2" xfId="24" builtinId="35" customBuiltin="1"/>
    <cellStyle name="40% - 强调文字颜色 2 2" xfId="60"/>
    <cellStyle name="40% - 强调文字颜色 2 2 2" xfId="97"/>
    <cellStyle name="40% - 强调文字颜色 2 2 3" xfId="164"/>
    <cellStyle name="40% - 强调文字颜色 2 3" xfId="111"/>
    <cellStyle name="40% - 强调文字颜色 2 4" xfId="74"/>
    <cellStyle name="40% - 强调文字颜色 2 4 2" xfId="178"/>
    <cellStyle name="40% - 强调文字颜色 2 5" xfId="146"/>
    <cellStyle name="40% - 强调文字颜色 2 6" xfId="193"/>
    <cellStyle name="40% - 强调文字颜色 3" xfId="28" builtinId="39" customBuiltin="1"/>
    <cellStyle name="40% - 强调文字颜色 3 2" xfId="62"/>
    <cellStyle name="40% - 强调文字颜色 3 2 2" xfId="114"/>
    <cellStyle name="40% - 强调文字颜色 3 2 3" xfId="166"/>
    <cellStyle name="40% - 强调文字颜色 3 3" xfId="107"/>
    <cellStyle name="40% - 强调文字颜色 3 4" xfId="76"/>
    <cellStyle name="40% - 强调文字颜色 3 4 2" xfId="180"/>
    <cellStyle name="40% - 强调文字颜色 3 5" xfId="148"/>
    <cellStyle name="40% - 强调文字颜色 3 6" xfId="195"/>
    <cellStyle name="40% - 强调文字颜色 4" xfId="32" builtinId="43" customBuiltin="1"/>
    <cellStyle name="40% - 强调文字颜色 4 2" xfId="64"/>
    <cellStyle name="40% - 强调文字颜色 4 2 2" xfId="90"/>
    <cellStyle name="40% - 强调文字颜色 4 2 3" xfId="168"/>
    <cellStyle name="40% - 强调文字颜色 4 3" xfId="118"/>
    <cellStyle name="40% - 强调文字颜色 4 4" xfId="78"/>
    <cellStyle name="40% - 强调文字颜色 4 4 2" xfId="182"/>
    <cellStyle name="40% - 强调文字颜色 4 5" xfId="150"/>
    <cellStyle name="40% - 强调文字颜色 4 6" xfId="197"/>
    <cellStyle name="40% - 强调文字颜色 5" xfId="36" builtinId="47" customBuiltin="1"/>
    <cellStyle name="40% - 强调文字颜色 5 2" xfId="66"/>
    <cellStyle name="40% - 强调文字颜色 5 2 2" xfId="91"/>
    <cellStyle name="40% - 强调文字颜色 5 2 3" xfId="170"/>
    <cellStyle name="40% - 强调文字颜色 5 3" xfId="92"/>
    <cellStyle name="40% - 强调文字颜色 5 4" xfId="80"/>
    <cellStyle name="40% - 强调文字颜色 5 4 2" xfId="184"/>
    <cellStyle name="40% - 强调文字颜色 5 5" xfId="152"/>
    <cellStyle name="40% - 强调文字颜色 5 6" xfId="199"/>
    <cellStyle name="40% - 强调文字颜色 6" xfId="40" builtinId="51" customBuiltin="1"/>
    <cellStyle name="40% - 强调文字颜色 6 2" xfId="68"/>
    <cellStyle name="40% - 强调文字颜色 6 2 2" xfId="115"/>
    <cellStyle name="40% - 强调文字颜色 6 2 3" xfId="172"/>
    <cellStyle name="40% - 强调文字颜色 6 3" xfId="101"/>
    <cellStyle name="40% - 强调文字颜色 6 4" xfId="82"/>
    <cellStyle name="40% - 强调文字颜色 6 4 2" xfId="186"/>
    <cellStyle name="40% - 强调文字颜色 6 5" xfId="154"/>
    <cellStyle name="40% - 强调文字颜色 6 6" xfId="201"/>
    <cellStyle name="60% - 强调文字颜色 1" xfId="21" builtinId="32" customBuiltin="1"/>
    <cellStyle name="60% - 强调文字颜色 1 2" xfId="109"/>
    <cellStyle name="60% - 强调文字颜色 2" xfId="25" builtinId="36" customBuiltin="1"/>
    <cellStyle name="60% - 强调文字颜色 2 2" xfId="103"/>
    <cellStyle name="60% - 强调文字颜色 3" xfId="29" builtinId="40" customBuiltin="1"/>
    <cellStyle name="60% - 强调文字颜色 3 2" xfId="117"/>
    <cellStyle name="60% - 强调文字颜色 4" xfId="33" builtinId="44" customBuiltin="1"/>
    <cellStyle name="60% - 强调文字颜色 4 2" xfId="86"/>
    <cellStyle name="60% - 强调文字颜色 5" xfId="37" builtinId="48" customBuiltin="1"/>
    <cellStyle name="60% - 强调文字颜色 5 2" xfId="105"/>
    <cellStyle name="60% - 强调文字颜色 6" xfId="41" builtinId="52" customBuiltin="1"/>
    <cellStyle name="60% - 强调文字颜色 6 2" xfId="119"/>
    <cellStyle name="Normal 2" xfId="53"/>
    <cellStyle name="Normal 2 2" xfId="54"/>
    <cellStyle name="Normal_Complex_SSR" xfId="52"/>
    <cellStyle name="标题" xfId="1" builtinId="15" customBuiltin="1"/>
    <cellStyle name="标题 1" xfId="2" builtinId="16" customBuiltin="1"/>
    <cellStyle name="标题 1 2" xfId="108"/>
    <cellStyle name="标题 2" xfId="3" builtinId="17" customBuiltin="1"/>
    <cellStyle name="标题 2 2" xfId="102"/>
    <cellStyle name="标题 3" xfId="4" builtinId="18" customBuiltin="1"/>
    <cellStyle name="标题 3 2" xfId="116"/>
    <cellStyle name="标题 4" xfId="5" builtinId="19" customBuiltin="1"/>
    <cellStyle name="标题 4 2" xfId="110"/>
    <cellStyle name="标题 5" xfId="87"/>
    <cellStyle name="差" xfId="7" builtinId="27" customBuiltin="1"/>
    <cellStyle name="差 2" xfId="84"/>
    <cellStyle name="常规" xfId="0" builtinId="0"/>
    <cellStyle name="常规 10" xfId="156"/>
    <cellStyle name="常规 10 2" xfId="187"/>
    <cellStyle name="常规 10 2 2" xfId="207"/>
    <cellStyle name="常规 10 3" xfId="206"/>
    <cellStyle name="常规 11" xfId="188"/>
    <cellStyle name="常规 11 2" xfId="208"/>
    <cellStyle name="常规 12" xfId="44"/>
    <cellStyle name="常规 13" xfId="202"/>
    <cellStyle name="常规 2" xfId="46"/>
    <cellStyle name="常规 2 2" xfId="203"/>
    <cellStyle name="常规 3" xfId="47"/>
    <cellStyle name="常规 3 2" xfId="204"/>
    <cellStyle name="常规 4" xfId="48"/>
    <cellStyle name="常规 4 2" xfId="121"/>
    <cellStyle name="常规 4 3" xfId="42"/>
    <cellStyle name="常规 5" xfId="51"/>
    <cellStyle name="常规 5 2" xfId="122"/>
    <cellStyle name="常规 6" xfId="55"/>
    <cellStyle name="常规 6 2" xfId="123"/>
    <cellStyle name="常规 6 3" xfId="159"/>
    <cellStyle name="常规 7" xfId="99"/>
    <cellStyle name="常规 7 2" xfId="205"/>
    <cellStyle name="常规 8" xfId="69"/>
    <cellStyle name="常规 8 2" xfId="173"/>
    <cellStyle name="常规 9" xfId="43"/>
    <cellStyle name="好" xfId="6" builtinId="26" customBuiltin="1"/>
    <cellStyle name="好 2" xfId="124"/>
    <cellStyle name="汇总" xfId="17" builtinId="25" customBuiltin="1"/>
    <cellStyle name="汇总 2" xfId="125"/>
    <cellStyle name="计算" xfId="11" builtinId="22" customBuiltin="1"/>
    <cellStyle name="计算 2" xfId="126"/>
    <cellStyle name="检查单元格" xfId="13" builtinId="23" customBuiltin="1"/>
    <cellStyle name="检查单元格 2" xfId="127"/>
    <cellStyle name="解释性文本" xfId="16" builtinId="53" customBuiltin="1"/>
    <cellStyle name="解释性文本 2" xfId="128"/>
    <cellStyle name="警告文本" xfId="14" builtinId="11" customBuiltin="1"/>
    <cellStyle name="警告文本 2" xfId="129"/>
    <cellStyle name="链接单元格" xfId="12" builtinId="24" customBuiltin="1"/>
    <cellStyle name="链接单元格 2" xfId="130"/>
    <cellStyle name="强调文字颜色 1" xfId="18" builtinId="29" customBuiltin="1"/>
    <cellStyle name="强调文字颜色 1 2" xfId="131"/>
    <cellStyle name="强调文字颜色 2" xfId="22" builtinId="33" customBuiltin="1"/>
    <cellStyle name="强调文字颜色 2 2" xfId="132"/>
    <cellStyle name="强调文字颜色 3" xfId="26" builtinId="37" customBuiltin="1"/>
    <cellStyle name="强调文字颜色 3 2" xfId="133"/>
    <cellStyle name="强调文字颜色 4" xfId="30" builtinId="41" customBuiltin="1"/>
    <cellStyle name="强调文字颜色 4 2" xfId="134"/>
    <cellStyle name="强调文字颜色 5" xfId="34" builtinId="45" customBuiltin="1"/>
    <cellStyle name="强调文字颜色 5 2" xfId="135"/>
    <cellStyle name="强调文字颜色 6" xfId="38" builtinId="49" customBuiltin="1"/>
    <cellStyle name="强调文字颜色 6 2" xfId="136"/>
    <cellStyle name="适中" xfId="8" builtinId="28" customBuiltin="1"/>
    <cellStyle name="适中 2" xfId="137"/>
    <cellStyle name="输出" xfId="10" builtinId="21" customBuiltin="1"/>
    <cellStyle name="输出 2" xfId="138"/>
    <cellStyle name="输入" xfId="9" builtinId="20" customBuiltin="1"/>
    <cellStyle name="输入 2" xfId="139"/>
    <cellStyle name="注释" xfId="15" builtinId="10" customBuiltin="1"/>
    <cellStyle name="注释 2" xfId="49"/>
    <cellStyle name="注释 2 2" xfId="140"/>
    <cellStyle name="注释 2 3" xfId="157"/>
    <cellStyle name="注释 3" xfId="56"/>
    <cellStyle name="注释 3 2" xfId="141"/>
    <cellStyle name="注释 3 3" xfId="160"/>
    <cellStyle name="注释 4" xfId="70"/>
    <cellStyle name="注释 4 2" xfId="174"/>
    <cellStyle name="注释 5" xfId="142"/>
    <cellStyle name="注释 6" xfId="189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workbookViewId="0">
      <selection activeCell="F19" sqref="F19"/>
    </sheetView>
  </sheetViews>
  <sheetFormatPr defaultRowHeight="15"/>
  <cols>
    <col min="1" max="1" width="27.875" style="12" customWidth="1"/>
    <col min="2" max="2" width="47.875" style="12" customWidth="1"/>
    <col min="3" max="3" width="41.375" style="12" customWidth="1"/>
    <col min="4" max="16384" width="9" style="12"/>
  </cols>
  <sheetData>
    <row r="1" spans="1:4">
      <c r="A1" s="21" t="s">
        <v>366</v>
      </c>
      <c r="B1" s="9"/>
      <c r="C1" s="9"/>
      <c r="D1" s="9"/>
    </row>
    <row r="2" spans="1:4">
      <c r="A2" s="22" t="s">
        <v>168</v>
      </c>
      <c r="B2" s="22" t="s">
        <v>169</v>
      </c>
      <c r="C2" s="22" t="s">
        <v>312</v>
      </c>
      <c r="D2" s="9"/>
    </row>
    <row r="3" spans="1:4">
      <c r="A3" s="33" t="s">
        <v>170</v>
      </c>
      <c r="B3" s="11" t="s">
        <v>171</v>
      </c>
      <c r="C3" s="11" t="s">
        <v>172</v>
      </c>
      <c r="D3" s="9"/>
    </row>
    <row r="4" spans="1:4">
      <c r="A4" s="34"/>
      <c r="B4" s="9" t="s">
        <v>173</v>
      </c>
      <c r="C4" s="9" t="s">
        <v>174</v>
      </c>
      <c r="D4" s="9"/>
    </row>
    <row r="5" spans="1:4">
      <c r="A5" s="34"/>
      <c r="B5" s="9" t="s">
        <v>175</v>
      </c>
      <c r="C5" s="9" t="s">
        <v>176</v>
      </c>
      <c r="D5" s="9"/>
    </row>
    <row r="6" spans="1:4">
      <c r="A6" s="34"/>
      <c r="B6" s="9" t="s">
        <v>177</v>
      </c>
      <c r="C6" s="9" t="s">
        <v>178</v>
      </c>
      <c r="D6" s="9"/>
    </row>
    <row r="7" spans="1:4">
      <c r="A7" s="34"/>
      <c r="B7" s="9" t="s">
        <v>181</v>
      </c>
      <c r="C7" s="9" t="s">
        <v>182</v>
      </c>
      <c r="D7" s="9"/>
    </row>
    <row r="8" spans="1:4">
      <c r="A8" s="34"/>
      <c r="B8" s="9" t="s">
        <v>183</v>
      </c>
      <c r="C8" s="9" t="s">
        <v>184</v>
      </c>
      <c r="D8" s="9"/>
    </row>
    <row r="9" spans="1:4">
      <c r="A9" s="34"/>
      <c r="B9" s="9" t="s">
        <v>185</v>
      </c>
      <c r="C9" s="9" t="s">
        <v>186</v>
      </c>
      <c r="D9" s="9"/>
    </row>
    <row r="10" spans="1:4">
      <c r="A10" s="34"/>
      <c r="B10" s="9" t="s">
        <v>187</v>
      </c>
      <c r="C10" s="9" t="s">
        <v>188</v>
      </c>
      <c r="D10" s="9"/>
    </row>
    <row r="11" spans="1:4">
      <c r="A11" s="34"/>
      <c r="B11" s="9" t="s">
        <v>189</v>
      </c>
      <c r="C11" s="9" t="s">
        <v>190</v>
      </c>
      <c r="D11" s="9"/>
    </row>
    <row r="12" spans="1:4">
      <c r="A12" s="34"/>
      <c r="B12" s="9" t="s">
        <v>191</v>
      </c>
      <c r="C12" s="9" t="s">
        <v>192</v>
      </c>
      <c r="D12" s="9"/>
    </row>
    <row r="13" spans="1:4">
      <c r="A13" s="34"/>
      <c r="B13" s="9" t="s">
        <v>193</v>
      </c>
      <c r="C13" s="9" t="s">
        <v>194</v>
      </c>
      <c r="D13" s="9"/>
    </row>
    <row r="14" spans="1:4">
      <c r="A14" s="34"/>
      <c r="B14" s="9" t="s">
        <v>195</v>
      </c>
      <c r="C14" s="9" t="s">
        <v>196</v>
      </c>
      <c r="D14" s="9"/>
    </row>
    <row r="15" spans="1:4">
      <c r="A15" s="34"/>
      <c r="B15" s="9" t="s">
        <v>197</v>
      </c>
      <c r="C15" s="9" t="s">
        <v>198</v>
      </c>
      <c r="D15" s="9"/>
    </row>
    <row r="16" spans="1:4">
      <c r="A16" s="34"/>
      <c r="B16" s="9" t="s">
        <v>199</v>
      </c>
      <c r="C16" s="9" t="s">
        <v>200</v>
      </c>
      <c r="D16" s="9"/>
    </row>
    <row r="17" spans="1:4">
      <c r="A17" s="34"/>
      <c r="B17" s="9" t="s">
        <v>201</v>
      </c>
      <c r="C17" s="9" t="s">
        <v>202</v>
      </c>
      <c r="D17" s="9"/>
    </row>
    <row r="18" spans="1:4">
      <c r="A18" s="34"/>
      <c r="B18" s="9" t="s">
        <v>203</v>
      </c>
      <c r="C18" s="9" t="s">
        <v>204</v>
      </c>
      <c r="D18" s="9"/>
    </row>
    <row r="19" spans="1:4">
      <c r="A19" s="34"/>
      <c r="B19" s="9" t="s">
        <v>205</v>
      </c>
      <c r="C19" s="23" t="s">
        <v>206</v>
      </c>
      <c r="D19" s="9"/>
    </row>
    <row r="20" spans="1:4">
      <c r="A20" s="34"/>
      <c r="B20" s="9" t="s">
        <v>207</v>
      </c>
      <c r="C20" s="23" t="s">
        <v>208</v>
      </c>
      <c r="D20" s="9"/>
    </row>
    <row r="21" spans="1:4">
      <c r="A21" s="34"/>
      <c r="B21" s="9" t="s">
        <v>209</v>
      </c>
      <c r="C21" s="9" t="s">
        <v>210</v>
      </c>
      <c r="D21" s="9"/>
    </row>
    <row r="22" spans="1:4">
      <c r="A22" s="35"/>
      <c r="B22" s="10" t="s">
        <v>211</v>
      </c>
      <c r="C22" s="24" t="s">
        <v>212</v>
      </c>
      <c r="D22" s="9"/>
    </row>
    <row r="23" spans="1:4">
      <c r="A23" s="34" t="s">
        <v>213</v>
      </c>
      <c r="B23" s="12" t="s">
        <v>214</v>
      </c>
      <c r="C23" s="12" t="s">
        <v>215</v>
      </c>
    </row>
    <row r="24" spans="1:4">
      <c r="A24" s="34"/>
      <c r="B24" s="12" t="s">
        <v>216</v>
      </c>
      <c r="C24" s="12" t="s">
        <v>217</v>
      </c>
    </row>
    <row r="25" spans="1:4">
      <c r="A25" s="34"/>
      <c r="B25" s="12" t="s">
        <v>313</v>
      </c>
      <c r="C25" s="12" t="s">
        <v>218</v>
      </c>
    </row>
    <row r="26" spans="1:4">
      <c r="A26" s="34"/>
      <c r="B26" s="12" t="s">
        <v>314</v>
      </c>
      <c r="C26" s="12" t="s">
        <v>219</v>
      </c>
    </row>
    <row r="27" spans="1:4">
      <c r="A27" s="34"/>
      <c r="B27" s="12" t="s">
        <v>220</v>
      </c>
      <c r="C27" s="12" t="s">
        <v>221</v>
      </c>
    </row>
    <row r="28" spans="1:4">
      <c r="A28" s="34"/>
      <c r="B28" s="12" t="s">
        <v>222</v>
      </c>
      <c r="C28" s="12" t="s">
        <v>223</v>
      </c>
    </row>
    <row r="29" spans="1:4">
      <c r="A29" s="34"/>
      <c r="B29" s="12" t="s">
        <v>224</v>
      </c>
      <c r="C29" s="12" t="s">
        <v>179</v>
      </c>
    </row>
    <row r="30" spans="1:4">
      <c r="A30" s="34"/>
      <c r="B30" s="12" t="s">
        <v>225</v>
      </c>
      <c r="C30" s="12" t="s">
        <v>180</v>
      </c>
    </row>
    <row r="31" spans="1:4">
      <c r="A31" s="34"/>
      <c r="B31" s="12" t="s">
        <v>226</v>
      </c>
      <c r="C31" s="12" t="s">
        <v>227</v>
      </c>
    </row>
    <row r="32" spans="1:4">
      <c r="A32" s="34"/>
      <c r="B32" s="12" t="s">
        <v>228</v>
      </c>
      <c r="C32" s="12" t="s">
        <v>229</v>
      </c>
    </row>
    <row r="33" spans="1:3">
      <c r="A33" s="34"/>
      <c r="B33" s="12" t="s">
        <v>230</v>
      </c>
      <c r="C33" s="12" t="s">
        <v>182</v>
      </c>
    </row>
    <row r="34" spans="1:3">
      <c r="A34" s="34"/>
      <c r="B34" s="12" t="s">
        <v>231</v>
      </c>
      <c r="C34" s="12" t="s">
        <v>184</v>
      </c>
    </row>
    <row r="35" spans="1:3">
      <c r="A35" s="34"/>
      <c r="B35" s="12" t="s">
        <v>232</v>
      </c>
      <c r="C35" s="12" t="s">
        <v>233</v>
      </c>
    </row>
    <row r="36" spans="1:3">
      <c r="A36" s="34"/>
      <c r="B36" s="12" t="s">
        <v>234</v>
      </c>
      <c r="C36" s="12" t="s">
        <v>235</v>
      </c>
    </row>
    <row r="37" spans="1:3">
      <c r="A37" s="34"/>
      <c r="B37" s="12" t="s">
        <v>236</v>
      </c>
      <c r="C37" s="12" t="s">
        <v>237</v>
      </c>
    </row>
    <row r="38" spans="1:3">
      <c r="A38" s="34"/>
      <c r="B38" s="12" t="s">
        <v>238</v>
      </c>
      <c r="C38" s="12" t="s">
        <v>239</v>
      </c>
    </row>
    <row r="39" spans="1:3">
      <c r="A39" s="34"/>
      <c r="B39" s="12" t="s">
        <v>310</v>
      </c>
      <c r="C39" s="12" t="s">
        <v>240</v>
      </c>
    </row>
    <row r="40" spans="1:3">
      <c r="A40" s="34"/>
      <c r="B40" s="12" t="s">
        <v>311</v>
      </c>
      <c r="C40" s="12" t="s">
        <v>241</v>
      </c>
    </row>
    <row r="41" spans="1:3">
      <c r="A41" s="34"/>
      <c r="B41" s="12" t="s">
        <v>308</v>
      </c>
      <c r="C41" s="12" t="s">
        <v>242</v>
      </c>
    </row>
    <row r="42" spans="1:3">
      <c r="A42" s="34"/>
      <c r="B42" s="12" t="s">
        <v>309</v>
      </c>
      <c r="C42" s="12" t="s">
        <v>243</v>
      </c>
    </row>
    <row r="43" spans="1:3">
      <c r="A43" s="34"/>
      <c r="B43" s="12" t="s">
        <v>306</v>
      </c>
      <c r="C43" s="12" t="s">
        <v>244</v>
      </c>
    </row>
    <row r="44" spans="1:3">
      <c r="A44" s="34"/>
      <c r="B44" s="12" t="s">
        <v>307</v>
      </c>
      <c r="C44" s="12" t="s">
        <v>245</v>
      </c>
    </row>
    <row r="45" spans="1:3">
      <c r="A45" s="34"/>
      <c r="B45" s="12" t="s">
        <v>304</v>
      </c>
      <c r="C45" s="12" t="s">
        <v>302</v>
      </c>
    </row>
    <row r="46" spans="1:3">
      <c r="A46" s="34"/>
      <c r="B46" s="12" t="s">
        <v>305</v>
      </c>
      <c r="C46" s="12" t="s">
        <v>303</v>
      </c>
    </row>
    <row r="47" spans="1:3">
      <c r="A47" s="34"/>
      <c r="B47" s="12" t="s">
        <v>270</v>
      </c>
      <c r="C47" s="12" t="s">
        <v>246</v>
      </c>
    </row>
    <row r="48" spans="1:3">
      <c r="A48" s="34"/>
      <c r="B48" s="12" t="s">
        <v>271</v>
      </c>
      <c r="C48" s="12" t="s">
        <v>247</v>
      </c>
    </row>
    <row r="49" spans="1:3">
      <c r="A49" s="34"/>
      <c r="B49" s="12" t="s">
        <v>272</v>
      </c>
      <c r="C49" s="12" t="s">
        <v>250</v>
      </c>
    </row>
    <row r="50" spans="1:3">
      <c r="A50" s="34"/>
      <c r="B50" s="12" t="s">
        <v>273</v>
      </c>
      <c r="C50" s="12" t="s">
        <v>251</v>
      </c>
    </row>
    <row r="51" spans="1:3">
      <c r="A51" s="34"/>
      <c r="B51" s="12" t="s">
        <v>274</v>
      </c>
      <c r="C51" s="12" t="s">
        <v>248</v>
      </c>
    </row>
    <row r="52" spans="1:3">
      <c r="A52" s="34"/>
      <c r="B52" s="12" t="s">
        <v>275</v>
      </c>
      <c r="C52" s="12" t="s">
        <v>249</v>
      </c>
    </row>
    <row r="53" spans="1:3">
      <c r="A53" s="34"/>
      <c r="B53" s="12" t="s">
        <v>276</v>
      </c>
      <c r="C53" s="12" t="s">
        <v>252</v>
      </c>
    </row>
    <row r="54" spans="1:3">
      <c r="A54" s="34"/>
      <c r="B54" s="12" t="s">
        <v>277</v>
      </c>
      <c r="C54" s="12" t="s">
        <v>253</v>
      </c>
    </row>
    <row r="55" spans="1:3">
      <c r="A55" s="34"/>
      <c r="B55" s="12" t="s">
        <v>278</v>
      </c>
      <c r="C55" s="12" t="s">
        <v>254</v>
      </c>
    </row>
    <row r="56" spans="1:3">
      <c r="A56" s="34"/>
      <c r="B56" s="12" t="s">
        <v>279</v>
      </c>
      <c r="C56" s="12" t="s">
        <v>255</v>
      </c>
    </row>
    <row r="57" spans="1:3">
      <c r="A57" s="34"/>
      <c r="B57" s="12" t="s">
        <v>296</v>
      </c>
      <c r="C57" s="12" t="s">
        <v>298</v>
      </c>
    </row>
    <row r="58" spans="1:3">
      <c r="A58" s="34"/>
      <c r="B58" s="12" t="s">
        <v>297</v>
      </c>
      <c r="C58" s="12" t="s">
        <v>299</v>
      </c>
    </row>
    <row r="59" spans="1:3">
      <c r="A59" s="34"/>
      <c r="B59" s="12" t="s">
        <v>292</v>
      </c>
      <c r="C59" s="12" t="s">
        <v>300</v>
      </c>
    </row>
    <row r="60" spans="1:3">
      <c r="A60" s="34"/>
      <c r="B60" s="12" t="s">
        <v>293</v>
      </c>
      <c r="C60" s="12" t="s">
        <v>301</v>
      </c>
    </row>
    <row r="61" spans="1:3">
      <c r="A61" s="34"/>
      <c r="B61" s="12" t="s">
        <v>294</v>
      </c>
      <c r="C61" s="12" t="s">
        <v>256</v>
      </c>
    </row>
    <row r="62" spans="1:3">
      <c r="A62" s="34"/>
      <c r="B62" s="12" t="s">
        <v>295</v>
      </c>
      <c r="C62" s="12" t="s">
        <v>257</v>
      </c>
    </row>
    <row r="63" spans="1:3">
      <c r="A63" s="34"/>
      <c r="B63" s="12" t="s">
        <v>280</v>
      </c>
      <c r="C63" s="12" t="s">
        <v>258</v>
      </c>
    </row>
    <row r="64" spans="1:3">
      <c r="A64" s="34"/>
      <c r="B64" s="12" t="s">
        <v>281</v>
      </c>
      <c r="C64" s="12" t="s">
        <v>259</v>
      </c>
    </row>
    <row r="65" spans="1:3">
      <c r="A65" s="34"/>
      <c r="B65" s="12" t="s">
        <v>282</v>
      </c>
      <c r="C65" s="12" t="s">
        <v>260</v>
      </c>
    </row>
    <row r="66" spans="1:3">
      <c r="A66" s="34"/>
      <c r="B66" s="12" t="s">
        <v>283</v>
      </c>
      <c r="C66" s="12" t="s">
        <v>261</v>
      </c>
    </row>
    <row r="67" spans="1:3">
      <c r="A67" s="34"/>
      <c r="B67" s="3" t="s">
        <v>284</v>
      </c>
      <c r="C67" s="12" t="s">
        <v>262</v>
      </c>
    </row>
    <row r="68" spans="1:3">
      <c r="A68" s="34"/>
      <c r="B68" s="3" t="s">
        <v>285</v>
      </c>
      <c r="C68" s="12" t="s">
        <v>263</v>
      </c>
    </row>
    <row r="69" spans="1:3">
      <c r="A69" s="34"/>
      <c r="B69" s="12" t="s">
        <v>286</v>
      </c>
      <c r="C69" s="12" t="s">
        <v>264</v>
      </c>
    </row>
    <row r="70" spans="1:3">
      <c r="A70" s="34"/>
      <c r="B70" s="12" t="s">
        <v>287</v>
      </c>
      <c r="C70" s="12" t="s">
        <v>265</v>
      </c>
    </row>
    <row r="71" spans="1:3">
      <c r="A71" s="34"/>
      <c r="B71" s="12" t="s">
        <v>288</v>
      </c>
      <c r="C71" s="12" t="s">
        <v>266</v>
      </c>
    </row>
    <row r="72" spans="1:3">
      <c r="A72" s="34"/>
      <c r="B72" s="12" t="s">
        <v>289</v>
      </c>
      <c r="C72" s="12" t="s">
        <v>267</v>
      </c>
    </row>
    <row r="73" spans="1:3">
      <c r="A73" s="34"/>
      <c r="B73" s="12" t="s">
        <v>290</v>
      </c>
      <c r="C73" s="12" t="s">
        <v>268</v>
      </c>
    </row>
    <row r="74" spans="1:3">
      <c r="A74" s="35"/>
      <c r="B74" s="13" t="s">
        <v>291</v>
      </c>
      <c r="C74" s="13" t="s">
        <v>269</v>
      </c>
    </row>
  </sheetData>
  <mergeCells count="2">
    <mergeCell ref="A3:A22"/>
    <mergeCell ref="A23:A74"/>
  </mergeCells>
  <phoneticPr fontId="18" type="noConversion"/>
  <conditionalFormatting sqref="B7:B8">
    <cfRule type="duplicateValues" dxfId="46" priority="50"/>
  </conditionalFormatting>
  <conditionalFormatting sqref="C7:C8">
    <cfRule type="duplicateValues" dxfId="45" priority="51"/>
  </conditionalFormatting>
  <conditionalFormatting sqref="C23:C24">
    <cfRule type="duplicateValues" dxfId="44" priority="47"/>
  </conditionalFormatting>
  <conditionalFormatting sqref="C25">
    <cfRule type="duplicateValues" dxfId="43" priority="45"/>
  </conditionalFormatting>
  <conditionalFormatting sqref="C25:C26">
    <cfRule type="duplicateValues" dxfId="42" priority="44"/>
  </conditionalFormatting>
  <conditionalFormatting sqref="C27:C28">
    <cfRule type="duplicateValues" dxfId="41" priority="43"/>
  </conditionalFormatting>
  <conditionalFormatting sqref="C29:C30">
    <cfRule type="duplicateValues" dxfId="40" priority="41"/>
  </conditionalFormatting>
  <conditionalFormatting sqref="C31:C32">
    <cfRule type="duplicateValues" dxfId="39" priority="39"/>
  </conditionalFormatting>
  <conditionalFormatting sqref="C33:C34">
    <cfRule type="duplicateValues" dxfId="38" priority="37"/>
  </conditionalFormatting>
  <conditionalFormatting sqref="C35:C36">
    <cfRule type="duplicateValues" dxfId="37" priority="34"/>
  </conditionalFormatting>
  <conditionalFormatting sqref="C37:C38">
    <cfRule type="duplicateValues" dxfId="36" priority="33"/>
  </conditionalFormatting>
  <conditionalFormatting sqref="C39:C40">
    <cfRule type="duplicateValues" dxfId="35" priority="30"/>
  </conditionalFormatting>
  <conditionalFormatting sqref="C41">
    <cfRule type="duplicateValues" dxfId="34" priority="29"/>
  </conditionalFormatting>
  <conditionalFormatting sqref="C41:C42">
    <cfRule type="duplicateValues" dxfId="33" priority="28"/>
  </conditionalFormatting>
  <conditionalFormatting sqref="C43:C44">
    <cfRule type="duplicateValues" dxfId="32" priority="26"/>
  </conditionalFormatting>
  <conditionalFormatting sqref="C9:C22 C3:C6">
    <cfRule type="duplicateValues" dxfId="31" priority="54"/>
  </conditionalFormatting>
  <conditionalFormatting sqref="B9:B22 B3:B6">
    <cfRule type="duplicateValues" dxfId="30" priority="57"/>
  </conditionalFormatting>
  <conditionalFormatting sqref="C47:C48">
    <cfRule type="duplicateValues" dxfId="29" priority="25"/>
  </conditionalFormatting>
  <conditionalFormatting sqref="C51:C52">
    <cfRule type="duplicateValues" dxfId="28" priority="22"/>
  </conditionalFormatting>
  <conditionalFormatting sqref="C49:C50">
    <cfRule type="duplicateValues" dxfId="27" priority="20"/>
  </conditionalFormatting>
  <conditionalFormatting sqref="C53:C54">
    <cfRule type="duplicateValues" dxfId="26" priority="18"/>
  </conditionalFormatting>
  <conditionalFormatting sqref="C55:C56">
    <cfRule type="duplicateValues" dxfId="25" priority="17"/>
  </conditionalFormatting>
  <conditionalFormatting sqref="C63:C64">
    <cfRule type="duplicateValues" dxfId="24" priority="14"/>
  </conditionalFormatting>
  <conditionalFormatting sqref="C65:C66">
    <cfRule type="duplicateValues" dxfId="23" priority="13"/>
  </conditionalFormatting>
  <conditionalFormatting sqref="C67:C68">
    <cfRule type="duplicateValues" dxfId="22" priority="10"/>
  </conditionalFormatting>
  <conditionalFormatting sqref="C69:C70">
    <cfRule type="duplicateValues" dxfId="21" priority="8"/>
  </conditionalFormatting>
  <conditionalFormatting sqref="C71:C72">
    <cfRule type="duplicateValues" dxfId="20" priority="7"/>
  </conditionalFormatting>
  <conditionalFormatting sqref="C73:C74">
    <cfRule type="duplicateValues" dxfId="19" priority="5"/>
  </conditionalFormatting>
  <conditionalFormatting sqref="C61:C62">
    <cfRule type="duplicateValues" dxfId="18" priority="58"/>
  </conditionalFormatting>
  <conditionalFormatting sqref="C57:C58">
    <cfRule type="duplicateValues" dxfId="17" priority="4"/>
  </conditionalFormatting>
  <conditionalFormatting sqref="C59:C60">
    <cfRule type="duplicateValues" dxfId="16" priority="3"/>
  </conditionalFormatting>
  <conditionalFormatting sqref="C45:C46">
    <cfRule type="duplicateValues" dxfId="15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/>
  </sheetViews>
  <sheetFormatPr defaultRowHeight="13.5"/>
  <cols>
    <col min="1" max="1" width="38.625" customWidth="1"/>
    <col min="2" max="2" width="25.75" customWidth="1"/>
    <col min="7" max="7" width="7.25" customWidth="1"/>
  </cols>
  <sheetData>
    <row r="1" spans="1:9" ht="14.25">
      <c r="A1" s="29" t="s">
        <v>365</v>
      </c>
    </row>
    <row r="2" spans="1:9" ht="14.25">
      <c r="A2" s="37" t="s">
        <v>361</v>
      </c>
      <c r="B2" s="37" t="s">
        <v>362</v>
      </c>
      <c r="C2" s="36" t="s">
        <v>315</v>
      </c>
      <c r="D2" s="36" t="s">
        <v>316</v>
      </c>
      <c r="E2" s="36" t="s">
        <v>317</v>
      </c>
      <c r="F2" s="36"/>
      <c r="G2" s="36"/>
      <c r="H2" s="36" t="s">
        <v>318</v>
      </c>
      <c r="I2" s="36"/>
    </row>
    <row r="3" spans="1:9" ht="14.25">
      <c r="A3" s="38"/>
      <c r="B3" s="38"/>
      <c r="C3" s="39"/>
      <c r="D3" s="39"/>
      <c r="E3" s="25" t="s">
        <v>319</v>
      </c>
      <c r="F3" s="25" t="s">
        <v>320</v>
      </c>
      <c r="G3" s="25" t="s">
        <v>321</v>
      </c>
      <c r="H3" s="25" t="s">
        <v>319</v>
      </c>
      <c r="I3" s="25" t="s">
        <v>320</v>
      </c>
    </row>
    <row r="4" spans="1:9" ht="15">
      <c r="A4" s="12" t="s">
        <v>322</v>
      </c>
      <c r="B4" s="12" t="s">
        <v>323</v>
      </c>
      <c r="C4" s="12">
        <v>6</v>
      </c>
      <c r="D4" s="12">
        <v>7</v>
      </c>
      <c r="E4" s="12">
        <v>6</v>
      </c>
      <c r="F4" s="12">
        <v>7</v>
      </c>
      <c r="G4" s="26"/>
      <c r="H4" s="12">
        <v>4</v>
      </c>
      <c r="I4" s="12">
        <v>6</v>
      </c>
    </row>
    <row r="5" spans="1:9" ht="15">
      <c r="A5" s="40" t="s">
        <v>324</v>
      </c>
      <c r="B5" s="12" t="s">
        <v>325</v>
      </c>
      <c r="C5" s="12">
        <v>15</v>
      </c>
      <c r="D5" s="12">
        <v>15</v>
      </c>
      <c r="E5" s="12">
        <v>14</v>
      </c>
      <c r="F5" s="12">
        <v>14</v>
      </c>
      <c r="G5" s="26"/>
      <c r="H5" s="12">
        <v>17</v>
      </c>
      <c r="I5" s="12">
        <v>12</v>
      </c>
    </row>
    <row r="6" spans="1:9" ht="15">
      <c r="A6" s="40"/>
      <c r="B6" s="12" t="s">
        <v>326</v>
      </c>
      <c r="C6" s="12">
        <v>8</v>
      </c>
      <c r="D6" s="12">
        <v>7</v>
      </c>
      <c r="E6" s="12">
        <v>8</v>
      </c>
      <c r="F6" s="12">
        <v>7</v>
      </c>
      <c r="G6" s="26"/>
      <c r="H6" s="12">
        <v>9</v>
      </c>
      <c r="I6" s="12">
        <v>7</v>
      </c>
    </row>
    <row r="7" spans="1:9" ht="15">
      <c r="A7" s="40"/>
      <c r="B7" s="12" t="s">
        <v>327</v>
      </c>
      <c r="C7" s="12">
        <v>2</v>
      </c>
      <c r="D7" s="12">
        <v>2</v>
      </c>
      <c r="E7" s="12">
        <v>2</v>
      </c>
      <c r="F7" s="12">
        <v>2</v>
      </c>
      <c r="G7" s="26"/>
      <c r="H7" s="12">
        <v>2</v>
      </c>
      <c r="I7" s="12">
        <v>0</v>
      </c>
    </row>
    <row r="8" spans="1:9" ht="15">
      <c r="A8" s="40"/>
      <c r="B8" s="12" t="s">
        <v>328</v>
      </c>
      <c r="C8" s="12">
        <v>10</v>
      </c>
      <c r="D8" s="12">
        <v>11</v>
      </c>
      <c r="E8" s="12">
        <v>11</v>
      </c>
      <c r="F8" s="12">
        <v>10</v>
      </c>
      <c r="G8" s="26"/>
      <c r="H8" s="12">
        <v>10</v>
      </c>
      <c r="I8" s="12">
        <v>9</v>
      </c>
    </row>
    <row r="9" spans="1:9" ht="15">
      <c r="A9" s="40"/>
      <c r="B9" s="12" t="s">
        <v>329</v>
      </c>
      <c r="C9" s="12">
        <v>2</v>
      </c>
      <c r="D9" s="12">
        <v>2</v>
      </c>
      <c r="E9" s="12">
        <v>1</v>
      </c>
      <c r="F9" s="12">
        <v>2</v>
      </c>
      <c r="G9" s="26"/>
      <c r="H9" s="12">
        <v>2</v>
      </c>
      <c r="I9" s="12">
        <v>1</v>
      </c>
    </row>
    <row r="10" spans="1:9" ht="15">
      <c r="A10" s="40" t="s">
        <v>330</v>
      </c>
      <c r="B10" s="12" t="s">
        <v>331</v>
      </c>
      <c r="C10" s="12">
        <v>9</v>
      </c>
      <c r="D10" s="12">
        <v>9</v>
      </c>
      <c r="E10" s="12">
        <v>8</v>
      </c>
      <c r="F10" s="12">
        <v>8</v>
      </c>
      <c r="G10" s="26"/>
      <c r="H10" s="12">
        <v>7</v>
      </c>
      <c r="I10" s="12">
        <v>6</v>
      </c>
    </row>
    <row r="11" spans="1:9" ht="15">
      <c r="A11" s="40"/>
      <c r="B11" s="12" t="s">
        <v>332</v>
      </c>
      <c r="C11" s="12">
        <v>15</v>
      </c>
      <c r="D11" s="12">
        <v>14</v>
      </c>
      <c r="E11" s="12">
        <v>14</v>
      </c>
      <c r="F11" s="12">
        <v>13</v>
      </c>
      <c r="G11" s="26"/>
      <c r="H11" s="12">
        <v>15</v>
      </c>
      <c r="I11" s="12">
        <v>10</v>
      </c>
    </row>
    <row r="12" spans="1:9" ht="15">
      <c r="A12" s="40" t="s">
        <v>333</v>
      </c>
      <c r="B12" s="12" t="s">
        <v>334</v>
      </c>
      <c r="C12" s="12">
        <v>3</v>
      </c>
      <c r="D12" s="12">
        <v>2</v>
      </c>
      <c r="E12" s="12">
        <v>2</v>
      </c>
      <c r="F12" s="12">
        <v>2</v>
      </c>
      <c r="G12" s="26"/>
      <c r="H12" s="12">
        <v>2</v>
      </c>
      <c r="I12" s="12">
        <v>0</v>
      </c>
    </row>
    <row r="13" spans="1:9" ht="15">
      <c r="A13" s="40"/>
      <c r="B13" s="12" t="s">
        <v>335</v>
      </c>
      <c r="C13" s="12">
        <v>14</v>
      </c>
      <c r="D13" s="12">
        <v>14</v>
      </c>
      <c r="E13" s="12">
        <v>13</v>
      </c>
      <c r="F13" s="12">
        <v>14</v>
      </c>
      <c r="G13" s="26"/>
      <c r="H13" s="12">
        <v>13</v>
      </c>
      <c r="I13" s="12">
        <v>8</v>
      </c>
    </row>
    <row r="14" spans="1:9" ht="15">
      <c r="A14" s="12" t="s">
        <v>336</v>
      </c>
      <c r="B14" s="12" t="s">
        <v>331</v>
      </c>
      <c r="C14" s="12">
        <v>3</v>
      </c>
      <c r="D14" s="12">
        <v>3</v>
      </c>
      <c r="E14" s="12">
        <v>2</v>
      </c>
      <c r="F14" s="12">
        <v>3</v>
      </c>
      <c r="G14" s="26"/>
      <c r="H14" s="12">
        <v>3</v>
      </c>
      <c r="I14" s="12">
        <v>3</v>
      </c>
    </row>
    <row r="15" spans="1:9" ht="15">
      <c r="A15" s="40" t="s">
        <v>337</v>
      </c>
      <c r="B15" s="12" t="s">
        <v>338</v>
      </c>
      <c r="C15" s="12">
        <v>9</v>
      </c>
      <c r="D15" s="12">
        <v>11</v>
      </c>
      <c r="E15" s="12">
        <v>11</v>
      </c>
      <c r="F15" s="12">
        <v>9</v>
      </c>
      <c r="G15" s="26"/>
      <c r="H15" s="12">
        <v>9</v>
      </c>
      <c r="I15" s="12">
        <v>10</v>
      </c>
    </row>
    <row r="16" spans="1:9" ht="15">
      <c r="A16" s="40"/>
      <c r="B16" s="12" t="s">
        <v>339</v>
      </c>
      <c r="C16" s="12">
        <v>8</v>
      </c>
      <c r="D16" s="12">
        <v>8</v>
      </c>
      <c r="E16" s="12">
        <v>7</v>
      </c>
      <c r="F16" s="12">
        <v>7</v>
      </c>
      <c r="G16" s="12">
        <v>1</v>
      </c>
      <c r="H16" s="12">
        <v>6</v>
      </c>
      <c r="I16" s="12">
        <v>4</v>
      </c>
    </row>
    <row r="17" spans="1:9" ht="15">
      <c r="A17" s="12" t="s">
        <v>340</v>
      </c>
      <c r="B17" s="12" t="s">
        <v>341</v>
      </c>
      <c r="C17" s="12">
        <v>9</v>
      </c>
      <c r="D17" s="12">
        <v>10</v>
      </c>
      <c r="E17" s="12">
        <v>10</v>
      </c>
      <c r="F17" s="12">
        <v>10</v>
      </c>
      <c r="G17" s="26"/>
      <c r="H17" s="12">
        <v>9</v>
      </c>
      <c r="I17" s="12">
        <v>7</v>
      </c>
    </row>
    <row r="18" spans="1:9" ht="15">
      <c r="A18" s="40" t="s">
        <v>342</v>
      </c>
      <c r="B18" s="12" t="s">
        <v>343</v>
      </c>
      <c r="C18" s="12">
        <v>9</v>
      </c>
      <c r="D18" s="12">
        <v>13</v>
      </c>
      <c r="E18" s="12">
        <v>10</v>
      </c>
      <c r="F18" s="12">
        <v>10</v>
      </c>
      <c r="G18" s="12">
        <v>1</v>
      </c>
      <c r="H18" s="12">
        <v>10</v>
      </c>
      <c r="I18" s="12">
        <v>9</v>
      </c>
    </row>
    <row r="19" spans="1:9" ht="15">
      <c r="A19" s="40"/>
      <c r="B19" s="12" t="s">
        <v>344</v>
      </c>
      <c r="C19" s="12">
        <v>3</v>
      </c>
      <c r="D19" s="12">
        <v>3</v>
      </c>
      <c r="E19" s="12">
        <v>3</v>
      </c>
      <c r="F19" s="12">
        <v>3</v>
      </c>
      <c r="G19" s="26"/>
      <c r="H19" s="12">
        <v>3</v>
      </c>
      <c r="I19" s="12">
        <v>1</v>
      </c>
    </row>
    <row r="20" spans="1:9" ht="15">
      <c r="A20" s="40"/>
      <c r="B20" s="12" t="s">
        <v>345</v>
      </c>
      <c r="C20" s="12">
        <v>2</v>
      </c>
      <c r="D20" s="12">
        <v>2</v>
      </c>
      <c r="E20" s="12">
        <v>2</v>
      </c>
      <c r="F20" s="12">
        <v>2</v>
      </c>
      <c r="G20" s="26"/>
      <c r="H20" s="12">
        <v>1</v>
      </c>
      <c r="I20" s="12">
        <v>2</v>
      </c>
    </row>
    <row r="21" spans="1:9" ht="15">
      <c r="A21" s="12" t="s">
        <v>346</v>
      </c>
      <c r="B21" s="12" t="s">
        <v>347</v>
      </c>
      <c r="C21" s="12">
        <v>9</v>
      </c>
      <c r="D21" s="12">
        <v>9</v>
      </c>
      <c r="E21" s="12">
        <v>7</v>
      </c>
      <c r="F21" s="12">
        <v>9</v>
      </c>
      <c r="G21" s="26"/>
      <c r="H21" s="12">
        <v>7</v>
      </c>
      <c r="I21" s="12">
        <v>9</v>
      </c>
    </row>
    <row r="22" spans="1:9" ht="15">
      <c r="A22" s="40" t="s">
        <v>348</v>
      </c>
      <c r="B22" s="12" t="s">
        <v>349</v>
      </c>
      <c r="C22" s="12">
        <v>11</v>
      </c>
      <c r="D22" s="12">
        <v>11</v>
      </c>
      <c r="E22" s="12">
        <v>10</v>
      </c>
      <c r="F22" s="12">
        <v>10</v>
      </c>
      <c r="G22" s="12">
        <v>1</v>
      </c>
      <c r="H22" s="12">
        <v>11</v>
      </c>
      <c r="I22" s="12">
        <v>8</v>
      </c>
    </row>
    <row r="23" spans="1:9" ht="15">
      <c r="A23" s="40"/>
      <c r="B23" s="12" t="s">
        <v>350</v>
      </c>
      <c r="C23" s="12">
        <v>10</v>
      </c>
      <c r="D23" s="12">
        <v>11</v>
      </c>
      <c r="E23" s="12">
        <v>8</v>
      </c>
      <c r="F23" s="12">
        <v>11</v>
      </c>
      <c r="G23" s="12">
        <v>2</v>
      </c>
      <c r="H23" s="12">
        <v>8</v>
      </c>
      <c r="I23" s="12">
        <v>9</v>
      </c>
    </row>
    <row r="24" spans="1:9" ht="15">
      <c r="A24" s="40" t="s">
        <v>351</v>
      </c>
      <c r="B24" s="12" t="s">
        <v>352</v>
      </c>
      <c r="C24" s="12">
        <v>7</v>
      </c>
      <c r="D24" s="12">
        <v>6</v>
      </c>
      <c r="E24" s="12">
        <v>6</v>
      </c>
      <c r="F24" s="12">
        <v>6</v>
      </c>
      <c r="G24" s="26"/>
      <c r="H24" s="12">
        <v>4</v>
      </c>
      <c r="I24" s="12">
        <v>1</v>
      </c>
    </row>
    <row r="25" spans="1:9" ht="15">
      <c r="A25" s="40"/>
      <c r="B25" s="12" t="s">
        <v>353</v>
      </c>
      <c r="C25" s="12">
        <v>4</v>
      </c>
      <c r="D25" s="12">
        <v>4</v>
      </c>
      <c r="E25" s="12">
        <v>4</v>
      </c>
      <c r="F25" s="12">
        <v>4</v>
      </c>
      <c r="G25" s="26"/>
      <c r="H25" s="12">
        <v>2</v>
      </c>
      <c r="I25" s="12">
        <v>4</v>
      </c>
    </row>
    <row r="26" spans="1:9" ht="15">
      <c r="A26" s="40"/>
      <c r="B26" s="12" t="s">
        <v>354</v>
      </c>
      <c r="C26" s="12">
        <v>4</v>
      </c>
      <c r="D26" s="12">
        <v>4</v>
      </c>
      <c r="E26" s="12">
        <v>2</v>
      </c>
      <c r="F26" s="12">
        <v>4</v>
      </c>
      <c r="G26" s="26"/>
      <c r="H26" s="12">
        <v>2</v>
      </c>
      <c r="I26" s="12">
        <v>1</v>
      </c>
    </row>
    <row r="27" spans="1:9" ht="15">
      <c r="A27" s="40"/>
      <c r="B27" s="12" t="s">
        <v>355</v>
      </c>
      <c r="C27" s="12">
        <v>5</v>
      </c>
      <c r="D27" s="12">
        <v>5</v>
      </c>
      <c r="E27" s="12">
        <v>3</v>
      </c>
      <c r="F27" s="12">
        <v>2</v>
      </c>
      <c r="G27" s="12">
        <v>2</v>
      </c>
      <c r="H27" s="12">
        <v>2</v>
      </c>
      <c r="I27" s="12">
        <v>5</v>
      </c>
    </row>
    <row r="28" spans="1:9" ht="15">
      <c r="A28" s="40"/>
      <c r="B28" s="12" t="s">
        <v>350</v>
      </c>
      <c r="C28" s="12">
        <v>8</v>
      </c>
      <c r="D28" s="12">
        <v>9</v>
      </c>
      <c r="E28" s="12">
        <v>9</v>
      </c>
      <c r="F28" s="12">
        <v>9</v>
      </c>
      <c r="G28" s="26"/>
      <c r="H28" s="12">
        <v>7</v>
      </c>
      <c r="I28" s="12">
        <v>7</v>
      </c>
    </row>
    <row r="29" spans="1:9" ht="15">
      <c r="A29" s="40"/>
      <c r="B29" s="12" t="s">
        <v>356</v>
      </c>
      <c r="C29" s="12">
        <v>4</v>
      </c>
      <c r="D29" s="12">
        <v>4</v>
      </c>
      <c r="E29" s="12">
        <v>3</v>
      </c>
      <c r="F29" s="12">
        <v>4</v>
      </c>
      <c r="G29" s="26"/>
      <c r="H29" s="12">
        <v>4</v>
      </c>
      <c r="I29" s="12">
        <v>2</v>
      </c>
    </row>
    <row r="30" spans="1:9" ht="15">
      <c r="A30" s="12" t="s">
        <v>357</v>
      </c>
      <c r="B30" s="12" t="s">
        <v>358</v>
      </c>
      <c r="C30" s="12">
        <v>1</v>
      </c>
      <c r="D30" s="12">
        <v>1</v>
      </c>
      <c r="E30" s="12">
        <v>1</v>
      </c>
      <c r="F30" s="12">
        <v>1</v>
      </c>
      <c r="G30" s="26"/>
      <c r="H30" s="12">
        <v>1</v>
      </c>
      <c r="I30" s="12">
        <v>1</v>
      </c>
    </row>
    <row r="31" spans="1:9" ht="15">
      <c r="A31" s="13" t="s">
        <v>359</v>
      </c>
      <c r="B31" s="13" t="s">
        <v>360</v>
      </c>
      <c r="C31" s="13">
        <v>14</v>
      </c>
      <c r="D31" s="13">
        <v>14</v>
      </c>
      <c r="E31" s="13">
        <v>14</v>
      </c>
      <c r="F31" s="13">
        <v>14</v>
      </c>
      <c r="G31" s="27"/>
      <c r="H31" s="13">
        <v>12</v>
      </c>
      <c r="I31" s="13">
        <v>13</v>
      </c>
    </row>
    <row r="32" spans="1:9" ht="15">
      <c r="A32" s="28" t="s">
        <v>363</v>
      </c>
    </row>
  </sheetData>
  <mergeCells count="13">
    <mergeCell ref="A22:A23"/>
    <mergeCell ref="A24:A29"/>
    <mergeCell ref="A5:A9"/>
    <mergeCell ref="A10:A11"/>
    <mergeCell ref="A12:A13"/>
    <mergeCell ref="A15:A16"/>
    <mergeCell ref="A18:A20"/>
    <mergeCell ref="H2:I2"/>
    <mergeCell ref="A2:A3"/>
    <mergeCell ref="B2:B3"/>
    <mergeCell ref="C2:C3"/>
    <mergeCell ref="D2:D3"/>
    <mergeCell ref="E2:G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9"/>
  <sheetViews>
    <sheetView tabSelected="1" topLeftCell="A912" workbookViewId="0">
      <selection activeCell="B1023" sqref="B1023"/>
    </sheetView>
  </sheetViews>
  <sheetFormatPr defaultRowHeight="13.5"/>
  <cols>
    <col min="1" max="1" width="23.5" customWidth="1"/>
    <col min="2" max="2" width="26.875" customWidth="1"/>
    <col min="3" max="3" width="25.625" customWidth="1"/>
  </cols>
  <sheetData>
    <row r="1" spans="1:6" ht="15">
      <c r="A1" s="44" t="s">
        <v>1326</v>
      </c>
      <c r="B1" s="45"/>
      <c r="C1" s="45"/>
      <c r="D1" s="45"/>
      <c r="E1" s="45"/>
      <c r="F1" s="45"/>
    </row>
    <row r="2" spans="1:6" ht="14.25">
      <c r="A2" s="47" t="s">
        <v>368</v>
      </c>
      <c r="B2" s="47" t="s">
        <v>369</v>
      </c>
      <c r="C2" s="47" t="s">
        <v>0</v>
      </c>
      <c r="D2" s="47" t="s">
        <v>370</v>
      </c>
      <c r="E2" s="47" t="s">
        <v>371</v>
      </c>
      <c r="F2" s="47" t="s">
        <v>372</v>
      </c>
    </row>
    <row r="3" spans="1:6" ht="15">
      <c r="A3" s="32" t="s">
        <v>373</v>
      </c>
      <c r="B3" s="32">
        <v>1</v>
      </c>
      <c r="C3" s="32" t="s">
        <v>46</v>
      </c>
      <c r="D3" s="32">
        <v>3.46</v>
      </c>
      <c r="E3" s="32">
        <v>14.29</v>
      </c>
      <c r="F3" s="32">
        <v>14</v>
      </c>
    </row>
    <row r="4" spans="1:6" ht="15">
      <c r="A4" s="32" t="s">
        <v>374</v>
      </c>
      <c r="B4" s="32">
        <v>1</v>
      </c>
      <c r="C4" s="32" t="s">
        <v>46</v>
      </c>
      <c r="D4" s="32">
        <v>3</v>
      </c>
      <c r="E4" s="32">
        <v>8</v>
      </c>
      <c r="F4" s="32">
        <v>21.7</v>
      </c>
    </row>
    <row r="5" spans="1:6" ht="15">
      <c r="A5" s="32" t="s">
        <v>375</v>
      </c>
      <c r="B5" s="32">
        <v>1</v>
      </c>
      <c r="C5" s="32" t="s">
        <v>46</v>
      </c>
      <c r="D5" s="32">
        <v>3.68</v>
      </c>
      <c r="E5" s="32">
        <v>14.63</v>
      </c>
      <c r="F5" s="32">
        <v>39.200000000000003</v>
      </c>
    </row>
    <row r="6" spans="1:6" ht="15">
      <c r="A6" s="32" t="s">
        <v>374</v>
      </c>
      <c r="B6" s="32">
        <v>1</v>
      </c>
      <c r="C6" s="32" t="s">
        <v>46</v>
      </c>
      <c r="D6" s="32">
        <v>3</v>
      </c>
      <c r="E6" s="32">
        <v>9</v>
      </c>
      <c r="F6" s="32">
        <v>50</v>
      </c>
    </row>
    <row r="7" spans="1:6" ht="15">
      <c r="A7" s="32" t="s">
        <v>376</v>
      </c>
      <c r="B7" s="32">
        <v>1</v>
      </c>
      <c r="C7" s="32" t="s">
        <v>46</v>
      </c>
      <c r="D7" s="32">
        <v>3</v>
      </c>
      <c r="E7" s="32">
        <v>8</v>
      </c>
      <c r="F7" s="32">
        <v>55.9</v>
      </c>
    </row>
    <row r="8" spans="1:6" ht="15">
      <c r="A8" s="32" t="s">
        <v>377</v>
      </c>
      <c r="B8" s="32">
        <v>1</v>
      </c>
      <c r="C8" s="32" t="s">
        <v>46</v>
      </c>
      <c r="D8" s="32">
        <v>3</v>
      </c>
      <c r="E8" s="32">
        <v>2</v>
      </c>
      <c r="F8" s="32">
        <v>97.3</v>
      </c>
    </row>
    <row r="9" spans="1:6" ht="15">
      <c r="A9" s="32" t="s">
        <v>378</v>
      </c>
      <c r="B9" s="32">
        <v>1</v>
      </c>
      <c r="C9" s="32" t="s">
        <v>18</v>
      </c>
      <c r="D9" s="32">
        <v>3.4</v>
      </c>
      <c r="E9" s="32">
        <v>14</v>
      </c>
      <c r="F9" s="32">
        <v>30.8</v>
      </c>
    </row>
    <row r="10" spans="1:6" ht="15">
      <c r="A10" s="32" t="s">
        <v>379</v>
      </c>
      <c r="B10" s="32">
        <v>1</v>
      </c>
      <c r="C10" s="32" t="s">
        <v>18</v>
      </c>
      <c r="D10" s="32">
        <v>2.5299999999999998</v>
      </c>
      <c r="E10" s="32">
        <v>9.33</v>
      </c>
      <c r="F10" s="32">
        <v>34.200000000000003</v>
      </c>
    </row>
    <row r="11" spans="1:6" ht="15">
      <c r="A11" s="32" t="s">
        <v>380</v>
      </c>
      <c r="B11" s="32">
        <v>1</v>
      </c>
      <c r="C11" s="32" t="s">
        <v>18</v>
      </c>
      <c r="D11" s="32">
        <v>3</v>
      </c>
      <c r="E11" s="32">
        <v>15</v>
      </c>
      <c r="F11" s="32">
        <v>51.2</v>
      </c>
    </row>
    <row r="12" spans="1:6" ht="15">
      <c r="A12" s="32" t="s">
        <v>381</v>
      </c>
      <c r="B12" s="32">
        <v>1</v>
      </c>
      <c r="C12" s="32" t="s">
        <v>18</v>
      </c>
      <c r="D12" s="32">
        <v>3</v>
      </c>
      <c r="E12" s="32">
        <v>18</v>
      </c>
      <c r="F12" s="32">
        <v>51.2</v>
      </c>
    </row>
    <row r="13" spans="1:6" ht="15">
      <c r="A13" s="32" t="s">
        <v>382</v>
      </c>
      <c r="B13" s="32">
        <v>1</v>
      </c>
      <c r="C13" s="32" t="s">
        <v>18</v>
      </c>
      <c r="D13" s="32">
        <v>3</v>
      </c>
      <c r="E13" s="32">
        <v>17</v>
      </c>
      <c r="F13" s="32">
        <v>51.2</v>
      </c>
    </row>
    <row r="14" spans="1:6" ht="15">
      <c r="A14" s="32" t="s">
        <v>383</v>
      </c>
      <c r="B14" s="32">
        <v>1</v>
      </c>
      <c r="C14" s="32" t="s">
        <v>18</v>
      </c>
      <c r="D14" s="32">
        <v>3</v>
      </c>
      <c r="E14" s="32">
        <v>24</v>
      </c>
      <c r="F14" s="32">
        <v>51.2</v>
      </c>
    </row>
    <row r="15" spans="1:6" ht="15">
      <c r="A15" s="32" t="s">
        <v>384</v>
      </c>
      <c r="B15" s="32">
        <v>1</v>
      </c>
      <c r="C15" s="32" t="s">
        <v>18</v>
      </c>
      <c r="D15" s="32">
        <v>3</v>
      </c>
      <c r="E15" s="32">
        <v>12</v>
      </c>
      <c r="F15" s="32">
        <v>51.2</v>
      </c>
    </row>
    <row r="16" spans="1:6" ht="15">
      <c r="A16" s="32" t="s">
        <v>385</v>
      </c>
      <c r="B16" s="32">
        <v>1</v>
      </c>
      <c r="C16" s="32" t="s">
        <v>18</v>
      </c>
      <c r="D16" s="32">
        <v>3</v>
      </c>
      <c r="E16" s="32">
        <v>16</v>
      </c>
      <c r="F16" s="32">
        <v>51.2</v>
      </c>
    </row>
    <row r="17" spans="1:6" ht="15">
      <c r="A17" s="32" t="s">
        <v>386</v>
      </c>
      <c r="B17" s="32">
        <v>1</v>
      </c>
      <c r="C17" s="32" t="s">
        <v>18</v>
      </c>
      <c r="D17" s="32">
        <v>3</v>
      </c>
      <c r="E17" s="32">
        <v>10</v>
      </c>
      <c r="F17" s="32">
        <v>55.9</v>
      </c>
    </row>
    <row r="18" spans="1:6" ht="15">
      <c r="A18" s="32" t="s">
        <v>387</v>
      </c>
      <c r="B18" s="32">
        <v>1</v>
      </c>
      <c r="C18" s="32" t="s">
        <v>18</v>
      </c>
      <c r="D18" s="32">
        <v>8.74</v>
      </c>
      <c r="E18" s="32">
        <v>26.45</v>
      </c>
      <c r="F18" s="32">
        <v>66.5</v>
      </c>
    </row>
    <row r="19" spans="1:6" ht="15">
      <c r="A19" s="32" t="s">
        <v>388</v>
      </c>
      <c r="B19" s="32">
        <v>1</v>
      </c>
      <c r="C19" s="32" t="s">
        <v>18</v>
      </c>
      <c r="D19" s="32">
        <v>5.04</v>
      </c>
      <c r="E19" s="32">
        <v>19.5</v>
      </c>
      <c r="F19" s="32">
        <v>66.5</v>
      </c>
    </row>
    <row r="20" spans="1:6" ht="15">
      <c r="A20" s="32" t="s">
        <v>389</v>
      </c>
      <c r="B20" s="32">
        <v>1</v>
      </c>
      <c r="C20" s="32" t="s">
        <v>18</v>
      </c>
      <c r="D20" s="32">
        <v>7.6</v>
      </c>
      <c r="E20" s="32">
        <v>24.69</v>
      </c>
      <c r="F20" s="32">
        <v>75.7</v>
      </c>
    </row>
    <row r="21" spans="1:6" ht="15">
      <c r="A21" s="32" t="s">
        <v>390</v>
      </c>
      <c r="B21" s="32">
        <v>1</v>
      </c>
      <c r="C21" s="32" t="s">
        <v>18</v>
      </c>
      <c r="D21" s="32">
        <v>6.57</v>
      </c>
      <c r="E21" s="32">
        <v>1</v>
      </c>
      <c r="F21" s="32">
        <v>75.7</v>
      </c>
    </row>
    <row r="22" spans="1:6" ht="15">
      <c r="A22" s="32" t="s">
        <v>391</v>
      </c>
      <c r="B22" s="32">
        <v>1</v>
      </c>
      <c r="C22" s="32" t="s">
        <v>18</v>
      </c>
      <c r="D22" s="32">
        <v>3.25</v>
      </c>
      <c r="E22" s="32">
        <v>3.4</v>
      </c>
      <c r="F22" s="32">
        <v>86.9</v>
      </c>
    </row>
    <row r="23" spans="1:6" ht="15">
      <c r="A23" s="32" t="s">
        <v>392</v>
      </c>
      <c r="B23" s="32">
        <v>1</v>
      </c>
      <c r="C23" s="32" t="s">
        <v>393</v>
      </c>
      <c r="D23" s="32">
        <v>3.2</v>
      </c>
      <c r="E23" s="32">
        <v>13.3</v>
      </c>
      <c r="F23" s="32">
        <v>96.7</v>
      </c>
    </row>
    <row r="24" spans="1:6" ht="15">
      <c r="A24" s="32" t="s">
        <v>394</v>
      </c>
      <c r="B24" s="32">
        <v>1</v>
      </c>
      <c r="C24" s="32" t="s">
        <v>21</v>
      </c>
      <c r="D24" s="32">
        <v>0.73</v>
      </c>
      <c r="E24" s="32">
        <v>13.4</v>
      </c>
      <c r="F24" s="32">
        <v>21.7</v>
      </c>
    </row>
    <row r="25" spans="1:6" ht="15">
      <c r="A25" s="32" t="s">
        <v>395</v>
      </c>
      <c r="B25" s="32">
        <v>1</v>
      </c>
      <c r="C25" s="32" t="s">
        <v>21</v>
      </c>
      <c r="D25" s="32">
        <v>9.36</v>
      </c>
      <c r="E25" s="32">
        <v>14.9</v>
      </c>
      <c r="F25" s="32">
        <v>75.7</v>
      </c>
    </row>
    <row r="26" spans="1:6" ht="15">
      <c r="A26" s="32" t="s">
        <v>396</v>
      </c>
      <c r="B26" s="32">
        <v>1</v>
      </c>
      <c r="C26" s="32" t="s">
        <v>21</v>
      </c>
      <c r="D26" s="32">
        <v>4.9800000000000004</v>
      </c>
      <c r="E26" s="32">
        <v>14.3</v>
      </c>
      <c r="F26" s="32">
        <v>86.9</v>
      </c>
    </row>
    <row r="27" spans="1:6" ht="15">
      <c r="A27" s="32" t="s">
        <v>394</v>
      </c>
      <c r="B27" s="32">
        <v>1</v>
      </c>
      <c r="C27" s="32" t="s">
        <v>21</v>
      </c>
      <c r="D27" s="32">
        <v>0.91</v>
      </c>
      <c r="E27" s="32">
        <v>12.4</v>
      </c>
      <c r="F27" s="32">
        <v>97.3</v>
      </c>
    </row>
    <row r="28" spans="1:6" ht="15">
      <c r="A28" s="32" t="s">
        <v>397</v>
      </c>
      <c r="B28" s="32">
        <v>1</v>
      </c>
      <c r="C28" s="32" t="s">
        <v>21</v>
      </c>
      <c r="D28" s="32">
        <v>0</v>
      </c>
      <c r="E28" s="32">
        <v>12.56</v>
      </c>
      <c r="F28" s="32">
        <v>169.1</v>
      </c>
    </row>
    <row r="29" spans="1:6" ht="15">
      <c r="A29" s="32" t="s">
        <v>398</v>
      </c>
      <c r="B29" s="32">
        <v>1</v>
      </c>
      <c r="C29" s="32" t="s">
        <v>32</v>
      </c>
      <c r="D29" s="32">
        <v>3</v>
      </c>
      <c r="E29" s="32">
        <v>24</v>
      </c>
      <c r="F29" s="32">
        <v>21.7</v>
      </c>
    </row>
    <row r="30" spans="1:6" ht="15">
      <c r="A30" s="32" t="s">
        <v>399</v>
      </c>
      <c r="B30" s="32">
        <v>1</v>
      </c>
      <c r="C30" s="32" t="s">
        <v>32</v>
      </c>
      <c r="D30" s="32">
        <v>2.71</v>
      </c>
      <c r="E30" s="32">
        <v>10.050000000000001</v>
      </c>
      <c r="F30" s="32">
        <v>102.6</v>
      </c>
    </row>
    <row r="31" spans="1:6" ht="15">
      <c r="A31" s="32" t="s">
        <v>400</v>
      </c>
      <c r="B31" s="32">
        <v>1</v>
      </c>
      <c r="C31" s="32" t="s">
        <v>51</v>
      </c>
      <c r="D31" s="32">
        <v>0</v>
      </c>
      <c r="E31" s="32">
        <v>15</v>
      </c>
      <c r="F31" s="32">
        <v>64.129000000000005</v>
      </c>
    </row>
    <row r="32" spans="1:6" ht="15">
      <c r="A32" s="32" t="s">
        <v>401</v>
      </c>
      <c r="B32" s="32">
        <v>1</v>
      </c>
      <c r="C32" s="32" t="s">
        <v>51</v>
      </c>
      <c r="D32" s="32">
        <v>0</v>
      </c>
      <c r="E32" s="32">
        <v>15</v>
      </c>
      <c r="F32" s="32">
        <v>74.634</v>
      </c>
    </row>
    <row r="33" spans="1:6" ht="15">
      <c r="A33" s="32" t="s">
        <v>402</v>
      </c>
      <c r="B33" s="32">
        <v>1</v>
      </c>
      <c r="C33" s="32" t="s">
        <v>51</v>
      </c>
      <c r="D33" s="32">
        <v>0</v>
      </c>
      <c r="E33" s="32">
        <v>24.108599999999999</v>
      </c>
      <c r="F33" s="32">
        <v>83.2</v>
      </c>
    </row>
    <row r="34" spans="1:6" ht="15">
      <c r="A34" s="46" t="s">
        <v>403</v>
      </c>
      <c r="B34" s="46">
        <v>1</v>
      </c>
      <c r="C34" s="46" t="s">
        <v>404</v>
      </c>
      <c r="D34" s="46">
        <v>4</v>
      </c>
      <c r="E34" s="46">
        <v>7.76</v>
      </c>
      <c r="F34" s="46">
        <v>8</v>
      </c>
    </row>
    <row r="35" spans="1:6" ht="15">
      <c r="A35" s="45" t="s">
        <v>405</v>
      </c>
      <c r="B35" s="45">
        <v>1</v>
      </c>
      <c r="C35" s="45" t="s">
        <v>404</v>
      </c>
      <c r="D35" s="45">
        <v>2.85</v>
      </c>
      <c r="E35" s="45">
        <v>11.52</v>
      </c>
      <c r="F35" s="45">
        <v>38.200000000000003</v>
      </c>
    </row>
    <row r="36" spans="1:6" ht="15">
      <c r="A36" s="45" t="s">
        <v>406</v>
      </c>
      <c r="B36" s="45">
        <v>1</v>
      </c>
      <c r="C36" s="45" t="s">
        <v>404</v>
      </c>
      <c r="D36" s="45">
        <v>3</v>
      </c>
      <c r="E36" s="45">
        <v>12</v>
      </c>
      <c r="F36" s="45">
        <v>39.299999999999997</v>
      </c>
    </row>
    <row r="37" spans="1:6" ht="15">
      <c r="A37" s="45" t="s">
        <v>407</v>
      </c>
      <c r="B37" s="45">
        <v>1</v>
      </c>
      <c r="C37" s="45" t="s">
        <v>404</v>
      </c>
      <c r="D37" s="45">
        <v>2.61</v>
      </c>
      <c r="E37" s="45">
        <v>12.22</v>
      </c>
      <c r="F37" s="45">
        <v>51.3</v>
      </c>
    </row>
    <row r="38" spans="1:6" ht="15">
      <c r="A38" s="32" t="s">
        <v>408</v>
      </c>
      <c r="B38" s="32">
        <v>1</v>
      </c>
      <c r="C38" s="32" t="s">
        <v>409</v>
      </c>
      <c r="D38" s="32">
        <v>0</v>
      </c>
      <c r="E38" s="32">
        <v>16.8</v>
      </c>
      <c r="F38" s="32">
        <v>62.8</v>
      </c>
    </row>
    <row r="39" spans="1:6" ht="15">
      <c r="A39" s="46" t="s">
        <v>410</v>
      </c>
      <c r="B39" s="46">
        <v>1</v>
      </c>
      <c r="C39" s="46" t="s">
        <v>404</v>
      </c>
      <c r="D39" s="46">
        <v>2.75</v>
      </c>
      <c r="E39" s="46">
        <v>7.68</v>
      </c>
      <c r="F39" s="46">
        <v>70.900000000000006</v>
      </c>
    </row>
    <row r="40" spans="1:6" ht="15">
      <c r="A40" s="46" t="s">
        <v>411</v>
      </c>
      <c r="B40" s="46">
        <v>1</v>
      </c>
      <c r="C40" s="46" t="s">
        <v>404</v>
      </c>
      <c r="D40" s="46">
        <v>3</v>
      </c>
      <c r="E40" s="46">
        <v>9</v>
      </c>
      <c r="F40" s="46">
        <v>74.7</v>
      </c>
    </row>
    <row r="41" spans="1:6" ht="15">
      <c r="A41" s="45" t="s">
        <v>412</v>
      </c>
      <c r="B41" s="45">
        <v>1</v>
      </c>
      <c r="C41" s="45" t="s">
        <v>404</v>
      </c>
      <c r="D41" s="45">
        <v>3</v>
      </c>
      <c r="E41" s="45">
        <v>18</v>
      </c>
      <c r="F41" s="45">
        <v>76.599999999999994</v>
      </c>
    </row>
    <row r="42" spans="1:6" ht="15">
      <c r="A42" s="45" t="s">
        <v>413</v>
      </c>
      <c r="B42" s="45">
        <v>1</v>
      </c>
      <c r="C42" s="45" t="s">
        <v>404</v>
      </c>
      <c r="D42" s="45">
        <v>3.5</v>
      </c>
      <c r="E42" s="45">
        <v>16</v>
      </c>
      <c r="F42" s="45">
        <v>94.1</v>
      </c>
    </row>
    <row r="43" spans="1:6" ht="15">
      <c r="A43" s="45" t="s">
        <v>411</v>
      </c>
      <c r="B43" s="45">
        <v>1</v>
      </c>
      <c r="C43" s="45" t="s">
        <v>404</v>
      </c>
      <c r="D43" s="45">
        <v>3</v>
      </c>
      <c r="E43" s="45">
        <v>9</v>
      </c>
      <c r="F43" s="45">
        <v>96.7</v>
      </c>
    </row>
    <row r="44" spans="1:6" ht="15">
      <c r="A44" s="45" t="s">
        <v>412</v>
      </c>
      <c r="B44" s="45">
        <v>1</v>
      </c>
      <c r="C44" s="45" t="s">
        <v>404</v>
      </c>
      <c r="D44" s="45">
        <v>3</v>
      </c>
      <c r="E44" s="45">
        <v>22</v>
      </c>
      <c r="F44" s="45">
        <v>97.3</v>
      </c>
    </row>
    <row r="45" spans="1:6" ht="15">
      <c r="A45" s="46" t="s">
        <v>412</v>
      </c>
      <c r="B45" s="46">
        <v>1</v>
      </c>
      <c r="C45" s="46" t="s">
        <v>404</v>
      </c>
      <c r="D45" s="46">
        <v>3</v>
      </c>
      <c r="E45" s="46">
        <v>17</v>
      </c>
      <c r="F45" s="46">
        <v>112</v>
      </c>
    </row>
    <row r="46" spans="1:6" ht="15">
      <c r="A46" s="46" t="s">
        <v>411</v>
      </c>
      <c r="B46" s="46">
        <v>1</v>
      </c>
      <c r="C46" s="46" t="s">
        <v>404</v>
      </c>
      <c r="D46" s="46">
        <v>3</v>
      </c>
      <c r="E46" s="46">
        <v>24</v>
      </c>
      <c r="F46" s="46">
        <v>125.8</v>
      </c>
    </row>
    <row r="47" spans="1:6" ht="15">
      <c r="A47" s="32" t="s">
        <v>414</v>
      </c>
      <c r="B47" s="32">
        <v>2</v>
      </c>
      <c r="C47" s="32" t="s">
        <v>18</v>
      </c>
      <c r="D47" s="32">
        <v>3</v>
      </c>
      <c r="E47" s="32">
        <v>13</v>
      </c>
      <c r="F47" s="32">
        <v>0</v>
      </c>
    </row>
    <row r="48" spans="1:6" ht="15">
      <c r="A48" s="32" t="s">
        <v>415</v>
      </c>
      <c r="B48" s="32">
        <v>2</v>
      </c>
      <c r="C48" s="32" t="s">
        <v>18</v>
      </c>
      <c r="D48" s="32">
        <v>3</v>
      </c>
      <c r="E48" s="32">
        <v>12</v>
      </c>
      <c r="F48" s="32">
        <v>0</v>
      </c>
    </row>
    <row r="49" spans="1:6" ht="15">
      <c r="A49" s="32" t="s">
        <v>416</v>
      </c>
      <c r="B49" s="32">
        <v>2</v>
      </c>
      <c r="C49" s="32" t="s">
        <v>18</v>
      </c>
      <c r="D49" s="32">
        <v>3</v>
      </c>
      <c r="E49" s="32">
        <v>18</v>
      </c>
      <c r="F49" s="32">
        <v>0</v>
      </c>
    </row>
    <row r="50" spans="1:6" ht="15">
      <c r="A50" s="32" t="s">
        <v>417</v>
      </c>
      <c r="B50" s="32">
        <v>2</v>
      </c>
      <c r="C50" s="32" t="s">
        <v>32</v>
      </c>
      <c r="D50" s="32">
        <v>0</v>
      </c>
      <c r="E50" s="32">
        <v>10.44</v>
      </c>
      <c r="F50" s="32">
        <v>0</v>
      </c>
    </row>
    <row r="51" spans="1:6" ht="15">
      <c r="A51" s="32" t="s">
        <v>418</v>
      </c>
      <c r="B51" s="32">
        <v>2</v>
      </c>
      <c r="C51" s="32" t="s">
        <v>21</v>
      </c>
      <c r="D51" s="32">
        <v>0</v>
      </c>
      <c r="E51" s="32">
        <v>12.17</v>
      </c>
      <c r="F51" s="32">
        <v>4.7</v>
      </c>
    </row>
    <row r="52" spans="1:6" ht="15">
      <c r="A52" s="32" t="s">
        <v>419</v>
      </c>
      <c r="B52" s="32">
        <v>2</v>
      </c>
      <c r="C52" s="32" t="s">
        <v>32</v>
      </c>
      <c r="D52" s="32">
        <v>4.18</v>
      </c>
      <c r="E52" s="32">
        <v>9.17</v>
      </c>
      <c r="F52" s="32">
        <v>30.1</v>
      </c>
    </row>
    <row r="53" spans="1:6" ht="15">
      <c r="A53" s="32" t="s">
        <v>420</v>
      </c>
      <c r="B53" s="32">
        <v>2</v>
      </c>
      <c r="C53" s="32" t="s">
        <v>32</v>
      </c>
      <c r="D53" s="32">
        <v>2.58</v>
      </c>
      <c r="E53" s="32">
        <v>1.8</v>
      </c>
      <c r="F53" s="32">
        <v>39</v>
      </c>
    </row>
    <row r="54" spans="1:6" ht="15">
      <c r="A54" s="32" t="s">
        <v>421</v>
      </c>
      <c r="B54" s="32">
        <v>2</v>
      </c>
      <c r="C54" s="32" t="s">
        <v>46</v>
      </c>
      <c r="D54" s="32">
        <v>3.9</v>
      </c>
      <c r="E54" s="32">
        <v>10</v>
      </c>
      <c r="F54" s="32">
        <v>39.1</v>
      </c>
    </row>
    <row r="55" spans="1:6" ht="15">
      <c r="A55" s="32" t="s">
        <v>422</v>
      </c>
      <c r="B55" s="32">
        <v>2</v>
      </c>
      <c r="C55" s="32" t="s">
        <v>46</v>
      </c>
      <c r="D55" s="32">
        <v>4.0999999999999996</v>
      </c>
      <c r="E55" s="32">
        <v>14</v>
      </c>
      <c r="F55" s="32">
        <v>39.799999999999997</v>
      </c>
    </row>
    <row r="56" spans="1:6" ht="15">
      <c r="A56" s="32" t="s">
        <v>423</v>
      </c>
      <c r="B56" s="32">
        <v>2</v>
      </c>
      <c r="C56" s="32" t="s">
        <v>46</v>
      </c>
      <c r="D56" s="32">
        <v>4</v>
      </c>
      <c r="E56" s="32">
        <v>11</v>
      </c>
      <c r="F56" s="32">
        <v>39.799999999999997</v>
      </c>
    </row>
    <row r="57" spans="1:6" ht="15">
      <c r="A57" s="32" t="s">
        <v>424</v>
      </c>
      <c r="B57" s="32">
        <v>2</v>
      </c>
      <c r="C57" s="32" t="s">
        <v>32</v>
      </c>
      <c r="D57" s="32">
        <v>4.04</v>
      </c>
      <c r="E57" s="32">
        <v>7.3</v>
      </c>
      <c r="F57" s="32">
        <v>50.4</v>
      </c>
    </row>
    <row r="58" spans="1:6" ht="15">
      <c r="A58" s="32" t="s">
        <v>425</v>
      </c>
      <c r="B58" s="32">
        <v>2</v>
      </c>
      <c r="C58" s="32" t="s">
        <v>46</v>
      </c>
      <c r="D58" s="32">
        <v>3</v>
      </c>
      <c r="E58" s="32">
        <v>14</v>
      </c>
      <c r="F58" s="32">
        <v>61.8</v>
      </c>
    </row>
    <row r="59" spans="1:6" ht="15">
      <c r="A59" s="32" t="s">
        <v>426</v>
      </c>
      <c r="B59" s="32">
        <v>2</v>
      </c>
      <c r="C59" s="32" t="s">
        <v>21</v>
      </c>
      <c r="D59" s="32">
        <v>3.86</v>
      </c>
      <c r="E59" s="32">
        <v>7.3</v>
      </c>
      <c r="F59" s="32">
        <v>63</v>
      </c>
    </row>
    <row r="60" spans="1:6" ht="15">
      <c r="A60" s="32" t="s">
        <v>425</v>
      </c>
      <c r="B60" s="32">
        <v>2</v>
      </c>
      <c r="C60" s="32" t="s">
        <v>46</v>
      </c>
      <c r="D60" s="32">
        <v>3</v>
      </c>
      <c r="E60" s="32">
        <v>12</v>
      </c>
      <c r="F60" s="32">
        <v>91.5</v>
      </c>
    </row>
    <row r="61" spans="1:6" ht="15">
      <c r="A61" s="32" t="s">
        <v>427</v>
      </c>
      <c r="B61" s="32">
        <v>2</v>
      </c>
      <c r="C61" s="32" t="s">
        <v>46</v>
      </c>
      <c r="D61" s="32">
        <v>0</v>
      </c>
      <c r="E61" s="32">
        <v>27.0364</v>
      </c>
      <c r="F61" s="32">
        <v>116.116</v>
      </c>
    </row>
    <row r="62" spans="1:6" ht="15">
      <c r="A62" s="32" t="s">
        <v>428</v>
      </c>
      <c r="B62" s="32">
        <v>2</v>
      </c>
      <c r="C62" s="32" t="s">
        <v>32</v>
      </c>
      <c r="D62" s="32">
        <v>0</v>
      </c>
      <c r="E62" s="32">
        <v>20.79958903</v>
      </c>
      <c r="F62" s="32">
        <v>124.56</v>
      </c>
    </row>
    <row r="63" spans="1:6" ht="15">
      <c r="A63" s="32" t="s">
        <v>429</v>
      </c>
      <c r="B63" s="46">
        <v>2</v>
      </c>
      <c r="C63" s="32" t="s">
        <v>404</v>
      </c>
      <c r="D63" s="46">
        <v>3.3</v>
      </c>
      <c r="E63" s="46">
        <v>6</v>
      </c>
      <c r="F63" s="46">
        <v>19</v>
      </c>
    </row>
    <row r="64" spans="1:6" ht="15">
      <c r="A64" s="46" t="s">
        <v>430</v>
      </c>
      <c r="B64" s="46">
        <v>2</v>
      </c>
      <c r="C64" s="46" t="s">
        <v>404</v>
      </c>
      <c r="D64" s="46">
        <v>5.6</v>
      </c>
      <c r="E64" s="46">
        <v>15</v>
      </c>
      <c r="F64" s="46">
        <v>35</v>
      </c>
    </row>
    <row r="65" spans="1:6" ht="15">
      <c r="A65" s="46" t="s">
        <v>431</v>
      </c>
      <c r="B65" s="46">
        <v>2</v>
      </c>
      <c r="C65" s="46" t="s">
        <v>404</v>
      </c>
      <c r="D65" s="46">
        <v>0</v>
      </c>
      <c r="E65" s="46">
        <v>13.388</v>
      </c>
      <c r="F65" s="46">
        <v>37.649000000000001</v>
      </c>
    </row>
    <row r="66" spans="1:6" ht="15">
      <c r="A66" s="46" t="s">
        <v>432</v>
      </c>
      <c r="B66" s="46">
        <v>2</v>
      </c>
      <c r="C66" s="46" t="s">
        <v>404</v>
      </c>
      <c r="D66" s="46">
        <v>3</v>
      </c>
      <c r="E66" s="46">
        <v>21</v>
      </c>
      <c r="F66" s="46">
        <v>61.8</v>
      </c>
    </row>
    <row r="67" spans="1:6" ht="15">
      <c r="A67" s="46" t="s">
        <v>433</v>
      </c>
      <c r="B67" s="46">
        <v>2</v>
      </c>
      <c r="C67" s="46" t="s">
        <v>404</v>
      </c>
      <c r="D67" s="46">
        <v>4.2</v>
      </c>
      <c r="E67" s="46">
        <v>5.2</v>
      </c>
      <c r="F67" s="46">
        <v>85.9</v>
      </c>
    </row>
    <row r="68" spans="1:6" ht="15">
      <c r="A68" s="46" t="s">
        <v>432</v>
      </c>
      <c r="B68" s="46">
        <v>2</v>
      </c>
      <c r="C68" s="46" t="s">
        <v>404</v>
      </c>
      <c r="D68" s="46">
        <v>3</v>
      </c>
      <c r="E68" s="46">
        <v>24</v>
      </c>
      <c r="F68" s="46">
        <v>91.5</v>
      </c>
    </row>
    <row r="69" spans="1:6" ht="15">
      <c r="A69" s="32" t="s">
        <v>434</v>
      </c>
      <c r="B69" s="32">
        <v>3</v>
      </c>
      <c r="C69" s="32" t="s">
        <v>46</v>
      </c>
      <c r="D69" s="32">
        <v>0</v>
      </c>
      <c r="E69" s="32">
        <v>17</v>
      </c>
      <c r="F69" s="32">
        <v>63.783999999999999</v>
      </c>
    </row>
    <row r="70" spans="1:6" ht="15">
      <c r="A70" s="32" t="s">
        <v>435</v>
      </c>
      <c r="B70" s="32">
        <v>3</v>
      </c>
      <c r="C70" s="32" t="s">
        <v>18</v>
      </c>
      <c r="D70" s="32">
        <v>7.6</v>
      </c>
      <c r="E70" s="32">
        <v>33</v>
      </c>
      <c r="F70" s="32">
        <v>8</v>
      </c>
    </row>
    <row r="71" spans="1:6" ht="15">
      <c r="A71" s="32" t="s">
        <v>436</v>
      </c>
      <c r="B71" s="32">
        <v>3</v>
      </c>
      <c r="C71" s="32" t="s">
        <v>18</v>
      </c>
      <c r="D71" s="32">
        <v>5.5</v>
      </c>
      <c r="E71" s="32">
        <v>19</v>
      </c>
      <c r="F71" s="32">
        <v>9</v>
      </c>
    </row>
    <row r="72" spans="1:6" ht="15">
      <c r="A72" s="32" t="s">
        <v>437</v>
      </c>
      <c r="B72" s="32">
        <v>3</v>
      </c>
      <c r="C72" s="32" t="s">
        <v>18</v>
      </c>
      <c r="D72" s="32">
        <v>5.2</v>
      </c>
      <c r="E72" s="32">
        <v>18</v>
      </c>
      <c r="F72" s="32">
        <v>9</v>
      </c>
    </row>
    <row r="73" spans="1:6" ht="15">
      <c r="A73" s="32" t="s">
        <v>438</v>
      </c>
      <c r="B73" s="32">
        <v>3</v>
      </c>
      <c r="C73" s="32" t="s">
        <v>18</v>
      </c>
      <c r="D73" s="32">
        <v>2.89</v>
      </c>
      <c r="E73" s="32">
        <v>14.19</v>
      </c>
      <c r="F73" s="32">
        <v>12.3</v>
      </c>
    </row>
    <row r="74" spans="1:6" ht="15">
      <c r="A74" s="32" t="s">
        <v>439</v>
      </c>
      <c r="B74" s="32">
        <v>3</v>
      </c>
      <c r="C74" s="32" t="s">
        <v>18</v>
      </c>
      <c r="D74" s="32">
        <v>4.4000000000000004</v>
      </c>
      <c r="E74" s="32">
        <v>16</v>
      </c>
      <c r="F74" s="32">
        <v>20.5</v>
      </c>
    </row>
    <row r="75" spans="1:6" ht="15">
      <c r="A75" s="32" t="s">
        <v>440</v>
      </c>
      <c r="B75" s="32">
        <v>3</v>
      </c>
      <c r="C75" s="32" t="s">
        <v>18</v>
      </c>
      <c r="D75" s="32">
        <v>2.61</v>
      </c>
      <c r="E75" s="32">
        <v>11.78</v>
      </c>
      <c r="F75" s="32">
        <v>21.1</v>
      </c>
    </row>
    <row r="76" spans="1:6" ht="15">
      <c r="A76" s="32" t="s">
        <v>441</v>
      </c>
      <c r="B76" s="32">
        <v>3</v>
      </c>
      <c r="C76" s="32" t="s">
        <v>18</v>
      </c>
      <c r="D76" s="32">
        <v>4.0999999999999996</v>
      </c>
      <c r="E76" s="32">
        <v>13</v>
      </c>
      <c r="F76" s="32">
        <v>35.9</v>
      </c>
    </row>
    <row r="77" spans="1:6" ht="15">
      <c r="A77" s="32" t="s">
        <v>442</v>
      </c>
      <c r="B77" s="32">
        <v>3</v>
      </c>
      <c r="C77" s="32" t="s">
        <v>18</v>
      </c>
      <c r="D77" s="32">
        <v>3</v>
      </c>
      <c r="E77" s="32">
        <v>11</v>
      </c>
      <c r="F77" s="32">
        <v>43.4</v>
      </c>
    </row>
    <row r="78" spans="1:6" ht="15">
      <c r="A78" s="32" t="s">
        <v>443</v>
      </c>
      <c r="B78" s="32">
        <v>3</v>
      </c>
      <c r="C78" s="32" t="s">
        <v>18</v>
      </c>
      <c r="D78" s="32">
        <v>3</v>
      </c>
      <c r="E78" s="32">
        <v>11</v>
      </c>
      <c r="F78" s="32">
        <v>43.4</v>
      </c>
    </row>
    <row r="79" spans="1:6" ht="15">
      <c r="A79" s="32" t="s">
        <v>444</v>
      </c>
      <c r="B79" s="32">
        <v>3</v>
      </c>
      <c r="C79" s="32" t="s">
        <v>18</v>
      </c>
      <c r="D79" s="32">
        <v>4.5</v>
      </c>
      <c r="E79" s="32">
        <v>8</v>
      </c>
      <c r="F79" s="32">
        <v>49.5</v>
      </c>
    </row>
    <row r="80" spans="1:6" ht="15">
      <c r="A80" s="32" t="s">
        <v>445</v>
      </c>
      <c r="B80" s="32">
        <v>3</v>
      </c>
      <c r="C80" s="32" t="s">
        <v>18</v>
      </c>
      <c r="D80" s="32">
        <v>6.9</v>
      </c>
      <c r="E80" s="32">
        <v>12</v>
      </c>
      <c r="F80" s="32">
        <v>49.5</v>
      </c>
    </row>
    <row r="81" spans="1:6" ht="15">
      <c r="A81" s="32" t="s">
        <v>446</v>
      </c>
      <c r="B81" s="32">
        <v>3</v>
      </c>
      <c r="C81" s="32" t="s">
        <v>18</v>
      </c>
      <c r="D81" s="32">
        <v>3.9</v>
      </c>
      <c r="E81" s="32">
        <v>14</v>
      </c>
      <c r="F81" s="32">
        <v>54.3</v>
      </c>
    </row>
    <row r="82" spans="1:6" ht="15">
      <c r="A82" s="32" t="s">
        <v>447</v>
      </c>
      <c r="B82" s="32">
        <v>3</v>
      </c>
      <c r="C82" s="32" t="s">
        <v>18</v>
      </c>
      <c r="D82" s="32">
        <v>4.99</v>
      </c>
      <c r="E82" s="32">
        <v>10.5</v>
      </c>
      <c r="F82" s="32">
        <v>55</v>
      </c>
    </row>
    <row r="83" spans="1:6" ht="15">
      <c r="A83" s="32" t="s">
        <v>448</v>
      </c>
      <c r="B83" s="32">
        <v>3</v>
      </c>
      <c r="C83" s="32" t="s">
        <v>18</v>
      </c>
      <c r="D83" s="32">
        <v>4.43</v>
      </c>
      <c r="E83" s="32">
        <v>14.8</v>
      </c>
      <c r="F83" s="32">
        <v>129</v>
      </c>
    </row>
    <row r="84" spans="1:6" ht="15">
      <c r="A84" s="32" t="s">
        <v>449</v>
      </c>
      <c r="B84" s="32">
        <v>3</v>
      </c>
      <c r="C84" s="32" t="s">
        <v>18</v>
      </c>
      <c r="D84" s="32">
        <v>3.89</v>
      </c>
      <c r="E84" s="32">
        <v>7.77</v>
      </c>
      <c r="F84" s="32">
        <v>136.6</v>
      </c>
    </row>
    <row r="85" spans="1:6" ht="15">
      <c r="A85" s="32" t="s">
        <v>450</v>
      </c>
      <c r="B85" s="32">
        <v>3</v>
      </c>
      <c r="C85" s="32" t="s">
        <v>21</v>
      </c>
      <c r="D85" s="32">
        <v>4.5</v>
      </c>
      <c r="E85" s="32">
        <v>16.55</v>
      </c>
      <c r="F85" s="32">
        <v>1.8</v>
      </c>
    </row>
    <row r="86" spans="1:6" ht="15">
      <c r="A86" s="32" t="s">
        <v>451</v>
      </c>
      <c r="B86" s="32">
        <v>3</v>
      </c>
      <c r="C86" s="32" t="s">
        <v>21</v>
      </c>
      <c r="D86" s="32">
        <v>2.71</v>
      </c>
      <c r="E86" s="32">
        <v>10.84</v>
      </c>
      <c r="F86" s="32">
        <v>14.2</v>
      </c>
    </row>
    <row r="87" spans="1:6" ht="15">
      <c r="A87" s="32" t="s">
        <v>452</v>
      </c>
      <c r="B87" s="32">
        <v>3</v>
      </c>
      <c r="C87" s="32" t="s">
        <v>21</v>
      </c>
      <c r="D87" s="32">
        <v>4.9000000000000004</v>
      </c>
      <c r="E87" s="32">
        <v>18</v>
      </c>
      <c r="F87" s="32">
        <v>62.6</v>
      </c>
    </row>
    <row r="88" spans="1:6" ht="15">
      <c r="A88" s="32" t="s">
        <v>453</v>
      </c>
      <c r="B88" s="32">
        <v>3</v>
      </c>
      <c r="C88" s="32" t="s">
        <v>21</v>
      </c>
      <c r="D88" s="32">
        <v>5.7</v>
      </c>
      <c r="E88" s="32">
        <v>20</v>
      </c>
      <c r="F88" s="32">
        <v>73</v>
      </c>
    </row>
    <row r="89" spans="1:6" ht="15">
      <c r="A89" s="32" t="s">
        <v>454</v>
      </c>
      <c r="B89" s="32">
        <v>3</v>
      </c>
      <c r="C89" s="32" t="s">
        <v>21</v>
      </c>
      <c r="D89" s="32">
        <v>4.51</v>
      </c>
      <c r="E89" s="32">
        <v>16.2</v>
      </c>
      <c r="F89" s="32">
        <v>90</v>
      </c>
    </row>
    <row r="90" spans="1:6" ht="15">
      <c r="A90" s="32" t="s">
        <v>455</v>
      </c>
      <c r="B90" s="32">
        <v>3</v>
      </c>
      <c r="C90" s="32" t="s">
        <v>32</v>
      </c>
      <c r="D90" s="32">
        <v>0</v>
      </c>
      <c r="E90" s="32">
        <v>13.797499999999999</v>
      </c>
      <c r="F90" s="32">
        <v>63.783999999999999</v>
      </c>
    </row>
    <row r="91" spans="1:6" ht="15">
      <c r="A91" s="32" t="s">
        <v>456</v>
      </c>
      <c r="B91" s="32">
        <v>3</v>
      </c>
      <c r="C91" s="32" t="s">
        <v>32</v>
      </c>
      <c r="D91" s="32">
        <v>3</v>
      </c>
      <c r="E91" s="32">
        <v>11</v>
      </c>
      <c r="F91" s="32">
        <v>79.599999999999994</v>
      </c>
    </row>
    <row r="92" spans="1:6" ht="15">
      <c r="A92" s="32" t="s">
        <v>457</v>
      </c>
      <c r="B92" s="32">
        <v>3</v>
      </c>
      <c r="C92" s="32" t="s">
        <v>51</v>
      </c>
      <c r="D92" s="32">
        <v>0</v>
      </c>
      <c r="E92" s="32">
        <v>21.078700000000001</v>
      </c>
      <c r="F92" s="32">
        <v>63.783999999999999</v>
      </c>
    </row>
    <row r="93" spans="1:6" ht="15">
      <c r="A93" s="32" t="s">
        <v>458</v>
      </c>
      <c r="B93" s="32">
        <v>3</v>
      </c>
      <c r="C93" s="32" t="s">
        <v>404</v>
      </c>
      <c r="D93" s="32">
        <v>4.5999999999999996</v>
      </c>
      <c r="E93" s="32">
        <v>13</v>
      </c>
      <c r="F93" s="32">
        <v>0</v>
      </c>
    </row>
    <row r="94" spans="1:6" ht="15">
      <c r="A94" s="32" t="s">
        <v>459</v>
      </c>
      <c r="B94" s="32">
        <v>3</v>
      </c>
      <c r="C94" s="32" t="s">
        <v>404</v>
      </c>
      <c r="D94" s="32">
        <v>4.28</v>
      </c>
      <c r="E94" s="32">
        <v>15.22</v>
      </c>
      <c r="F94" s="32">
        <v>1.4</v>
      </c>
    </row>
    <row r="95" spans="1:6" ht="15">
      <c r="A95" s="32" t="s">
        <v>460</v>
      </c>
      <c r="B95" s="32">
        <v>3</v>
      </c>
      <c r="C95" s="32" t="s">
        <v>404</v>
      </c>
      <c r="D95" s="32">
        <v>5.17</v>
      </c>
      <c r="E95" s="32">
        <v>11.3</v>
      </c>
      <c r="F95" s="32">
        <v>30</v>
      </c>
    </row>
    <row r="96" spans="1:6" ht="15">
      <c r="A96" s="32" t="s">
        <v>461</v>
      </c>
      <c r="B96" s="32">
        <v>3</v>
      </c>
      <c r="C96" s="32" t="s">
        <v>404</v>
      </c>
      <c r="D96" s="32">
        <v>4.2</v>
      </c>
      <c r="E96" s="32">
        <v>8</v>
      </c>
      <c r="F96" s="32">
        <v>49.5</v>
      </c>
    </row>
    <row r="97" spans="1:6" ht="15">
      <c r="A97" s="32" t="s">
        <v>462</v>
      </c>
      <c r="B97" s="32">
        <v>3</v>
      </c>
      <c r="C97" s="32" t="s">
        <v>404</v>
      </c>
      <c r="D97" s="32">
        <v>4.7</v>
      </c>
      <c r="E97" s="32">
        <v>9</v>
      </c>
      <c r="F97" s="32">
        <v>49.5</v>
      </c>
    </row>
    <row r="98" spans="1:6" ht="15">
      <c r="A98" s="32" t="s">
        <v>463</v>
      </c>
      <c r="B98" s="32">
        <v>3</v>
      </c>
      <c r="C98" s="32" t="s">
        <v>404</v>
      </c>
      <c r="D98" s="32">
        <v>4</v>
      </c>
      <c r="E98" s="32">
        <v>7</v>
      </c>
      <c r="F98" s="32">
        <v>49.5</v>
      </c>
    </row>
    <row r="99" spans="1:6" ht="15">
      <c r="A99" s="32" t="s">
        <v>464</v>
      </c>
      <c r="B99" s="32">
        <v>3</v>
      </c>
      <c r="C99" s="32" t="s">
        <v>404</v>
      </c>
      <c r="D99" s="32">
        <v>2.81</v>
      </c>
      <c r="E99" s="32">
        <v>2.67</v>
      </c>
      <c r="F99" s="32">
        <v>107.1</v>
      </c>
    </row>
    <row r="100" spans="1:6" ht="15">
      <c r="A100" s="32" t="s">
        <v>465</v>
      </c>
      <c r="B100" s="32">
        <v>3</v>
      </c>
      <c r="C100" s="32" t="s">
        <v>404</v>
      </c>
      <c r="D100" s="32">
        <v>2.8</v>
      </c>
      <c r="E100" s="32">
        <v>8.9</v>
      </c>
      <c r="F100" s="32">
        <v>129</v>
      </c>
    </row>
    <row r="101" spans="1:6" ht="15">
      <c r="A101" s="32" t="s">
        <v>466</v>
      </c>
      <c r="B101" s="32">
        <v>4</v>
      </c>
      <c r="C101" s="32" t="s">
        <v>18</v>
      </c>
      <c r="D101" s="32">
        <v>6.6</v>
      </c>
      <c r="E101" s="32">
        <v>23</v>
      </c>
      <c r="F101" s="32">
        <v>56.5</v>
      </c>
    </row>
    <row r="102" spans="1:6" ht="15">
      <c r="A102" s="32" t="s">
        <v>467</v>
      </c>
      <c r="B102" s="32">
        <v>4</v>
      </c>
      <c r="C102" s="32" t="s">
        <v>18</v>
      </c>
      <c r="D102" s="32">
        <v>6.8</v>
      </c>
      <c r="E102" s="32">
        <v>23</v>
      </c>
      <c r="F102" s="32">
        <v>56.5</v>
      </c>
    </row>
    <row r="103" spans="1:6" ht="15">
      <c r="A103" s="32" t="s">
        <v>468</v>
      </c>
      <c r="B103" s="32">
        <v>4</v>
      </c>
      <c r="C103" s="32" t="s">
        <v>18</v>
      </c>
      <c r="D103" s="32">
        <v>3.8</v>
      </c>
      <c r="E103" s="32">
        <v>14</v>
      </c>
      <c r="F103" s="32">
        <v>56.5</v>
      </c>
    </row>
    <row r="104" spans="1:6" ht="15">
      <c r="A104" s="32" t="s">
        <v>469</v>
      </c>
      <c r="B104" s="32">
        <v>4</v>
      </c>
      <c r="C104" s="32" t="s">
        <v>18</v>
      </c>
      <c r="D104" s="32">
        <v>5.8</v>
      </c>
      <c r="E104" s="32">
        <v>21</v>
      </c>
      <c r="F104" s="32">
        <v>61.6</v>
      </c>
    </row>
    <row r="105" spans="1:6" ht="15">
      <c r="A105" s="32" t="s">
        <v>470</v>
      </c>
      <c r="B105" s="32">
        <v>4</v>
      </c>
      <c r="C105" s="32" t="s">
        <v>18</v>
      </c>
      <c r="D105" s="32">
        <v>8.5</v>
      </c>
      <c r="E105" s="32">
        <v>35</v>
      </c>
      <c r="F105" s="32">
        <v>61.6</v>
      </c>
    </row>
    <row r="106" spans="1:6" ht="15">
      <c r="A106" s="32" t="s">
        <v>471</v>
      </c>
      <c r="B106" s="32">
        <v>4</v>
      </c>
      <c r="C106" s="32" t="s">
        <v>18</v>
      </c>
      <c r="D106" s="32">
        <v>3</v>
      </c>
      <c r="E106" s="32">
        <v>12</v>
      </c>
      <c r="F106" s="32">
        <v>132.30000000000001</v>
      </c>
    </row>
    <row r="107" spans="1:6" ht="15">
      <c r="A107" s="32" t="s">
        <v>472</v>
      </c>
      <c r="B107" s="32">
        <v>4</v>
      </c>
      <c r="C107" s="32" t="s">
        <v>18</v>
      </c>
      <c r="D107" s="32">
        <v>3</v>
      </c>
      <c r="E107" s="32">
        <v>13</v>
      </c>
      <c r="F107" s="32">
        <v>132.30000000000001</v>
      </c>
    </row>
    <row r="108" spans="1:6" ht="15">
      <c r="A108" s="32" t="s">
        <v>473</v>
      </c>
      <c r="B108" s="32">
        <v>4</v>
      </c>
      <c r="C108" s="32" t="s">
        <v>21</v>
      </c>
      <c r="D108" s="32">
        <v>3.5</v>
      </c>
      <c r="E108" s="32">
        <v>12.37</v>
      </c>
      <c r="F108" s="32">
        <v>8.01</v>
      </c>
    </row>
    <row r="109" spans="1:6" ht="15">
      <c r="A109" s="32" t="s">
        <v>474</v>
      </c>
      <c r="B109" s="32">
        <v>4</v>
      </c>
      <c r="C109" s="32" t="s">
        <v>21</v>
      </c>
      <c r="D109" s="32">
        <v>3.9</v>
      </c>
      <c r="E109" s="32">
        <v>16</v>
      </c>
      <c r="F109" s="32">
        <v>63.6</v>
      </c>
    </row>
    <row r="110" spans="1:6" ht="15">
      <c r="A110" s="32" t="s">
        <v>475</v>
      </c>
      <c r="B110" s="32">
        <v>4</v>
      </c>
      <c r="C110" s="32" t="s">
        <v>21</v>
      </c>
      <c r="D110" s="32">
        <v>0</v>
      </c>
      <c r="E110" s="32">
        <v>12.576599999999999</v>
      </c>
      <c r="F110" s="32">
        <v>104.172</v>
      </c>
    </row>
    <row r="111" spans="1:6" ht="15">
      <c r="A111" s="32" t="s">
        <v>476</v>
      </c>
      <c r="B111" s="32">
        <v>4</v>
      </c>
      <c r="C111" s="32" t="s">
        <v>32</v>
      </c>
      <c r="D111" s="32">
        <v>0</v>
      </c>
      <c r="E111" s="32">
        <v>26</v>
      </c>
      <c r="F111" s="32">
        <v>68.135999999999996</v>
      </c>
    </row>
    <row r="112" spans="1:6" ht="15">
      <c r="A112" s="32" t="s">
        <v>477</v>
      </c>
      <c r="B112" s="32">
        <v>4</v>
      </c>
      <c r="C112" s="32" t="s">
        <v>32</v>
      </c>
      <c r="D112" s="32">
        <v>3</v>
      </c>
      <c r="E112" s="32">
        <v>25.4</v>
      </c>
      <c r="F112" s="32">
        <v>93.6</v>
      </c>
    </row>
    <row r="113" spans="1:6" ht="15">
      <c r="A113" s="32" t="s">
        <v>478</v>
      </c>
      <c r="B113" s="32">
        <v>4</v>
      </c>
      <c r="C113" s="32" t="s">
        <v>32</v>
      </c>
      <c r="D113" s="32">
        <v>2.76</v>
      </c>
      <c r="E113" s="32">
        <v>41.22</v>
      </c>
      <c r="F113" s="32">
        <v>105.6</v>
      </c>
    </row>
    <row r="114" spans="1:6" ht="15">
      <c r="A114" s="32" t="s">
        <v>479</v>
      </c>
      <c r="B114" s="32">
        <v>4</v>
      </c>
      <c r="C114" s="32" t="s">
        <v>409</v>
      </c>
      <c r="D114" s="32">
        <v>0</v>
      </c>
      <c r="E114" s="32">
        <v>15.58</v>
      </c>
      <c r="F114" s="32">
        <v>96.5</v>
      </c>
    </row>
    <row r="115" spans="1:6" ht="15">
      <c r="A115" s="32" t="s">
        <v>480</v>
      </c>
      <c r="B115" s="32">
        <v>4</v>
      </c>
      <c r="C115" s="32" t="s">
        <v>409</v>
      </c>
      <c r="D115" s="32">
        <v>0</v>
      </c>
      <c r="E115" s="32">
        <v>10.78</v>
      </c>
      <c r="F115" s="32">
        <v>98.3</v>
      </c>
    </row>
    <row r="116" spans="1:6" ht="15">
      <c r="A116" s="32" t="s">
        <v>481</v>
      </c>
      <c r="B116" s="32">
        <v>4</v>
      </c>
      <c r="C116" s="32" t="s">
        <v>409</v>
      </c>
      <c r="D116" s="32">
        <v>0</v>
      </c>
      <c r="E116" s="32">
        <v>11.99</v>
      </c>
      <c r="F116" s="32">
        <v>109.4</v>
      </c>
    </row>
    <row r="117" spans="1:6" ht="15">
      <c r="A117" s="32" t="s">
        <v>482</v>
      </c>
      <c r="B117" s="32">
        <v>4</v>
      </c>
      <c r="C117" s="32" t="s">
        <v>404</v>
      </c>
      <c r="D117" s="32">
        <v>4.0999999999999996</v>
      </c>
      <c r="E117" s="32">
        <v>14</v>
      </c>
      <c r="F117" s="32">
        <v>39.4</v>
      </c>
    </row>
    <row r="118" spans="1:6" ht="15">
      <c r="A118" s="32" t="s">
        <v>483</v>
      </c>
      <c r="B118" s="32">
        <v>4</v>
      </c>
      <c r="C118" s="32" t="s">
        <v>404</v>
      </c>
      <c r="D118" s="32">
        <v>4.5</v>
      </c>
      <c r="E118" s="32">
        <v>15</v>
      </c>
      <c r="F118" s="32">
        <v>42.7</v>
      </c>
    </row>
    <row r="119" spans="1:6" ht="15">
      <c r="A119" s="32" t="s">
        <v>484</v>
      </c>
      <c r="B119" s="32">
        <v>4</v>
      </c>
      <c r="C119" s="32" t="s">
        <v>404</v>
      </c>
      <c r="D119" s="32">
        <v>3.4</v>
      </c>
      <c r="E119" s="32">
        <v>7</v>
      </c>
      <c r="F119" s="32">
        <v>45.3</v>
      </c>
    </row>
    <row r="120" spans="1:6" ht="15">
      <c r="A120" s="32" t="s">
        <v>485</v>
      </c>
      <c r="B120" s="32">
        <v>4</v>
      </c>
      <c r="C120" s="32" t="s">
        <v>404</v>
      </c>
      <c r="D120" s="32">
        <v>5.4</v>
      </c>
      <c r="E120" s="32">
        <v>20</v>
      </c>
      <c r="F120" s="32">
        <v>60.6</v>
      </c>
    </row>
    <row r="121" spans="1:6" ht="15">
      <c r="A121" s="32" t="s">
        <v>486</v>
      </c>
      <c r="B121" s="32">
        <v>4</v>
      </c>
      <c r="C121" s="32" t="s">
        <v>404</v>
      </c>
      <c r="D121" s="32">
        <v>3.39</v>
      </c>
      <c r="E121" s="32">
        <v>8.1999999999999993</v>
      </c>
      <c r="F121" s="32">
        <v>106</v>
      </c>
    </row>
    <row r="122" spans="1:6" ht="15">
      <c r="A122" s="32" t="s">
        <v>487</v>
      </c>
      <c r="B122" s="32">
        <v>5</v>
      </c>
      <c r="C122" s="32" t="s">
        <v>46</v>
      </c>
      <c r="D122" s="32">
        <v>2.58</v>
      </c>
      <c r="E122" s="32">
        <v>10.1</v>
      </c>
      <c r="F122" s="32">
        <v>4.7</v>
      </c>
    </row>
    <row r="123" spans="1:6" ht="15">
      <c r="A123" s="32" t="s">
        <v>488</v>
      </c>
      <c r="B123" s="32">
        <v>5</v>
      </c>
      <c r="C123" s="32" t="s">
        <v>18</v>
      </c>
      <c r="D123" s="32">
        <v>3</v>
      </c>
      <c r="E123" s="32">
        <v>8</v>
      </c>
      <c r="F123" s="32">
        <v>0</v>
      </c>
    </row>
    <row r="124" spans="1:6" ht="15">
      <c r="A124" s="32" t="s">
        <v>489</v>
      </c>
      <c r="B124" s="32">
        <v>5</v>
      </c>
      <c r="C124" s="32" t="s">
        <v>18</v>
      </c>
      <c r="D124" s="32">
        <v>3</v>
      </c>
      <c r="E124" s="32">
        <v>9</v>
      </c>
      <c r="F124" s="32">
        <v>0</v>
      </c>
    </row>
    <row r="125" spans="1:6" ht="15">
      <c r="A125" s="32" t="s">
        <v>490</v>
      </c>
      <c r="B125" s="32">
        <v>5</v>
      </c>
      <c r="C125" s="32" t="s">
        <v>18</v>
      </c>
      <c r="D125" s="32">
        <v>3.08</v>
      </c>
      <c r="E125" s="32">
        <v>3.12</v>
      </c>
      <c r="F125" s="32">
        <v>0</v>
      </c>
    </row>
    <row r="126" spans="1:6" ht="15">
      <c r="A126" s="32" t="s">
        <v>491</v>
      </c>
      <c r="B126" s="32">
        <v>5</v>
      </c>
      <c r="C126" s="32" t="s">
        <v>18</v>
      </c>
      <c r="D126" s="32">
        <v>3</v>
      </c>
      <c r="E126" s="32">
        <v>10</v>
      </c>
      <c r="F126" s="32">
        <v>7.9</v>
      </c>
    </row>
    <row r="127" spans="1:6" ht="15">
      <c r="A127" s="32" t="s">
        <v>490</v>
      </c>
      <c r="B127" s="32">
        <v>5</v>
      </c>
      <c r="C127" s="32" t="s">
        <v>18</v>
      </c>
      <c r="D127" s="32">
        <v>4.96</v>
      </c>
      <c r="E127" s="32">
        <v>3.61</v>
      </c>
      <c r="F127" s="32">
        <v>26.14</v>
      </c>
    </row>
    <row r="128" spans="1:6" ht="15">
      <c r="A128" s="32" t="s">
        <v>492</v>
      </c>
      <c r="B128" s="32">
        <v>5</v>
      </c>
      <c r="C128" s="32" t="s">
        <v>18</v>
      </c>
      <c r="D128" s="32">
        <v>3.01</v>
      </c>
      <c r="E128" s="32">
        <v>2.97</v>
      </c>
      <c r="F128" s="32">
        <v>27.32</v>
      </c>
    </row>
    <row r="129" spans="1:6" ht="15">
      <c r="A129" s="32" t="s">
        <v>493</v>
      </c>
      <c r="B129" s="32">
        <v>5</v>
      </c>
      <c r="C129" s="32" t="s">
        <v>18</v>
      </c>
      <c r="D129" s="32">
        <v>4.49</v>
      </c>
      <c r="E129" s="32">
        <v>14.4</v>
      </c>
      <c r="F129" s="32">
        <v>31</v>
      </c>
    </row>
    <row r="130" spans="1:6" ht="15">
      <c r="A130" s="32" t="s">
        <v>494</v>
      </c>
      <c r="B130" s="32">
        <v>5</v>
      </c>
      <c r="C130" s="32" t="s">
        <v>18</v>
      </c>
      <c r="D130" s="32">
        <v>4.34</v>
      </c>
      <c r="E130" s="32">
        <v>13.1</v>
      </c>
      <c r="F130" s="32">
        <v>182.05</v>
      </c>
    </row>
    <row r="131" spans="1:6" ht="15">
      <c r="A131" s="32" t="s">
        <v>495</v>
      </c>
      <c r="B131" s="32">
        <v>5</v>
      </c>
      <c r="C131" s="32" t="s">
        <v>21</v>
      </c>
      <c r="D131" s="32">
        <v>5.93</v>
      </c>
      <c r="E131" s="32">
        <v>2.89</v>
      </c>
      <c r="F131" s="32">
        <v>26.14</v>
      </c>
    </row>
    <row r="132" spans="1:6" ht="15">
      <c r="A132" s="32" t="s">
        <v>495</v>
      </c>
      <c r="B132" s="32">
        <v>5</v>
      </c>
      <c r="C132" s="32" t="s">
        <v>21</v>
      </c>
      <c r="D132" s="32">
        <v>4.03</v>
      </c>
      <c r="E132" s="32">
        <v>4.04</v>
      </c>
      <c r="F132" s="32">
        <v>39.72</v>
      </c>
    </row>
    <row r="133" spans="1:6" ht="15">
      <c r="A133" s="32" t="s">
        <v>496</v>
      </c>
      <c r="B133" s="32">
        <v>5</v>
      </c>
      <c r="C133" s="32" t="s">
        <v>21</v>
      </c>
      <c r="D133" s="32">
        <v>4</v>
      </c>
      <c r="E133" s="32">
        <v>13</v>
      </c>
      <c r="F133" s="32">
        <v>60.7</v>
      </c>
    </row>
    <row r="134" spans="1:6" ht="15">
      <c r="A134" s="32" t="s">
        <v>497</v>
      </c>
      <c r="B134" s="32">
        <v>5</v>
      </c>
      <c r="C134" s="32" t="s">
        <v>21</v>
      </c>
      <c r="D134" s="32">
        <v>0</v>
      </c>
      <c r="E134" s="32">
        <v>14.3</v>
      </c>
      <c r="F134" s="32">
        <v>77.3</v>
      </c>
    </row>
    <row r="135" spans="1:6" ht="15">
      <c r="A135" s="32" t="s">
        <v>498</v>
      </c>
      <c r="B135" s="32">
        <v>5</v>
      </c>
      <c r="C135" s="32" t="s">
        <v>21</v>
      </c>
      <c r="D135" s="32">
        <v>5.61</v>
      </c>
      <c r="E135" s="32">
        <v>21.3</v>
      </c>
      <c r="F135" s="32">
        <v>101</v>
      </c>
    </row>
    <row r="136" spans="1:6" ht="15">
      <c r="A136" s="32" t="s">
        <v>499</v>
      </c>
      <c r="B136" s="32">
        <v>5</v>
      </c>
      <c r="C136" s="32" t="s">
        <v>21</v>
      </c>
      <c r="D136" s="32">
        <v>3.54</v>
      </c>
      <c r="E136" s="32">
        <v>13.14</v>
      </c>
      <c r="F136" s="32">
        <v>198.7</v>
      </c>
    </row>
    <row r="137" spans="1:6" ht="15">
      <c r="A137" s="32" t="s">
        <v>500</v>
      </c>
      <c r="B137" s="32">
        <v>5</v>
      </c>
      <c r="C137" s="32" t="s">
        <v>21</v>
      </c>
      <c r="D137" s="32">
        <v>2.5299999999999998</v>
      </c>
      <c r="E137" s="32">
        <v>4.4000000000000004</v>
      </c>
      <c r="F137" s="32">
        <v>334</v>
      </c>
    </row>
    <row r="138" spans="1:6" ht="15">
      <c r="A138" s="32" t="s">
        <v>501</v>
      </c>
      <c r="B138" s="32">
        <v>5</v>
      </c>
      <c r="C138" s="32" t="s">
        <v>32</v>
      </c>
      <c r="D138" s="32">
        <v>0</v>
      </c>
      <c r="E138" s="32">
        <v>8.52</v>
      </c>
      <c r="F138" s="32">
        <v>0</v>
      </c>
    </row>
    <row r="139" spans="1:6" ht="15">
      <c r="A139" s="32" t="s">
        <v>502</v>
      </c>
      <c r="B139" s="32">
        <v>5</v>
      </c>
      <c r="C139" s="32" t="s">
        <v>32</v>
      </c>
      <c r="D139" s="32">
        <v>0</v>
      </c>
      <c r="E139" s="32">
        <v>10.28</v>
      </c>
      <c r="F139" s="32">
        <v>0</v>
      </c>
    </row>
    <row r="140" spans="1:6" ht="15">
      <c r="A140" s="32" t="s">
        <v>503</v>
      </c>
      <c r="B140" s="32">
        <v>5</v>
      </c>
      <c r="C140" s="32" t="s">
        <v>32</v>
      </c>
      <c r="D140" s="32">
        <v>2.64</v>
      </c>
      <c r="E140" s="32">
        <v>5.51</v>
      </c>
      <c r="F140" s="32">
        <v>12</v>
      </c>
    </row>
    <row r="141" spans="1:6" ht="15">
      <c r="A141" s="32" t="s">
        <v>504</v>
      </c>
      <c r="B141" s="32">
        <v>5</v>
      </c>
      <c r="C141" s="32" t="s">
        <v>32</v>
      </c>
      <c r="D141" s="32">
        <v>3.5</v>
      </c>
      <c r="E141" s="32">
        <v>14</v>
      </c>
      <c r="F141" s="32">
        <v>12.6</v>
      </c>
    </row>
    <row r="142" spans="1:6" ht="15">
      <c r="A142" s="32" t="s">
        <v>505</v>
      </c>
      <c r="B142" s="32">
        <v>5</v>
      </c>
      <c r="C142" s="32" t="s">
        <v>32</v>
      </c>
      <c r="D142" s="32">
        <v>2.77</v>
      </c>
      <c r="E142" s="32">
        <v>11.55</v>
      </c>
      <c r="F142" s="32">
        <v>29.6</v>
      </c>
    </row>
    <row r="143" spans="1:6" ht="15">
      <c r="A143" s="32" t="s">
        <v>506</v>
      </c>
      <c r="B143" s="32">
        <v>5</v>
      </c>
      <c r="C143" s="32" t="s">
        <v>32</v>
      </c>
      <c r="D143" s="32">
        <v>3.44</v>
      </c>
      <c r="E143" s="32">
        <v>12.36</v>
      </c>
      <c r="F143" s="32">
        <v>29.6</v>
      </c>
    </row>
    <row r="144" spans="1:6" ht="15">
      <c r="A144" s="32" t="s">
        <v>507</v>
      </c>
      <c r="B144" s="32">
        <v>5</v>
      </c>
      <c r="C144" s="32" t="s">
        <v>32</v>
      </c>
      <c r="D144" s="32">
        <v>2.83</v>
      </c>
      <c r="E144" s="32">
        <v>21.22</v>
      </c>
      <c r="F144" s="32">
        <v>43.9</v>
      </c>
    </row>
    <row r="145" spans="1:6" ht="15">
      <c r="A145" s="32" t="s">
        <v>508</v>
      </c>
      <c r="B145" s="32">
        <v>5</v>
      </c>
      <c r="C145" s="32" t="s">
        <v>32</v>
      </c>
      <c r="D145" s="32">
        <v>2.5</v>
      </c>
      <c r="E145" s="32">
        <v>4.42</v>
      </c>
      <c r="F145" s="32">
        <v>69.599999999999994</v>
      </c>
    </row>
    <row r="146" spans="1:6" ht="15">
      <c r="A146" s="32" t="s">
        <v>509</v>
      </c>
      <c r="B146" s="32">
        <v>5</v>
      </c>
      <c r="C146" s="32" t="s">
        <v>32</v>
      </c>
      <c r="D146" s="32">
        <v>0</v>
      </c>
      <c r="E146" s="32">
        <v>25.42704414</v>
      </c>
      <c r="F146" s="32">
        <v>131.10400000000001</v>
      </c>
    </row>
    <row r="147" spans="1:6" ht="15">
      <c r="A147" s="32" t="s">
        <v>510</v>
      </c>
      <c r="B147" s="32">
        <v>5</v>
      </c>
      <c r="C147" s="32" t="s">
        <v>51</v>
      </c>
      <c r="D147" s="32">
        <v>2.87</v>
      </c>
      <c r="E147" s="32">
        <v>18.059999999999999</v>
      </c>
      <c r="F147" s="32">
        <v>2</v>
      </c>
    </row>
    <row r="148" spans="1:6" ht="15">
      <c r="A148" s="32" t="s">
        <v>511</v>
      </c>
      <c r="B148" s="32">
        <v>5</v>
      </c>
      <c r="C148" s="32" t="s">
        <v>51</v>
      </c>
      <c r="D148" s="32">
        <v>3.88</v>
      </c>
      <c r="E148" s="32">
        <v>7.5</v>
      </c>
      <c r="F148" s="32">
        <v>145.30000000000001</v>
      </c>
    </row>
    <row r="149" spans="1:6" ht="15">
      <c r="A149" s="32" t="s">
        <v>512</v>
      </c>
      <c r="B149" s="32">
        <v>5</v>
      </c>
      <c r="C149" s="32" t="s">
        <v>51</v>
      </c>
      <c r="D149" s="32">
        <v>3.23</v>
      </c>
      <c r="E149" s="32">
        <v>6.84</v>
      </c>
      <c r="F149" s="32">
        <v>151.1</v>
      </c>
    </row>
    <row r="150" spans="1:6" ht="15">
      <c r="A150" s="32" t="s">
        <v>513</v>
      </c>
      <c r="B150" s="32">
        <v>5</v>
      </c>
      <c r="C150" s="32" t="s">
        <v>51</v>
      </c>
      <c r="D150" s="32">
        <v>2.52</v>
      </c>
      <c r="E150" s="32">
        <v>5.4</v>
      </c>
      <c r="F150" s="32">
        <v>156.80000000000001</v>
      </c>
    </row>
    <row r="151" spans="1:6" ht="15">
      <c r="A151" s="45" t="s">
        <v>514</v>
      </c>
      <c r="B151" s="45">
        <v>5</v>
      </c>
      <c r="C151" s="45" t="s">
        <v>404</v>
      </c>
      <c r="D151" s="45">
        <v>3</v>
      </c>
      <c r="E151" s="45">
        <v>36</v>
      </c>
      <c r="F151" s="45">
        <v>7.9</v>
      </c>
    </row>
    <row r="152" spans="1:6" ht="15">
      <c r="A152" s="45" t="s">
        <v>515</v>
      </c>
      <c r="B152" s="45">
        <v>5</v>
      </c>
      <c r="C152" s="45" t="s">
        <v>404</v>
      </c>
      <c r="D152" s="45">
        <v>3.8</v>
      </c>
      <c r="E152" s="45">
        <v>12</v>
      </c>
      <c r="F152" s="45">
        <v>27.7</v>
      </c>
    </row>
    <row r="153" spans="1:6" ht="15">
      <c r="A153" s="45" t="s">
        <v>516</v>
      </c>
      <c r="B153" s="45">
        <v>5</v>
      </c>
      <c r="C153" s="45" t="s">
        <v>404</v>
      </c>
      <c r="D153" s="45">
        <v>7</v>
      </c>
      <c r="E153" s="45">
        <v>28</v>
      </c>
      <c r="F153" s="45">
        <v>17.600000000000001</v>
      </c>
    </row>
    <row r="154" spans="1:6" ht="15">
      <c r="A154" s="32" t="s">
        <v>517</v>
      </c>
      <c r="B154" s="32">
        <v>5</v>
      </c>
      <c r="C154" s="32" t="s">
        <v>404</v>
      </c>
      <c r="D154" s="32">
        <v>3.91</v>
      </c>
      <c r="E154" s="32">
        <v>12.5</v>
      </c>
      <c r="F154" s="32">
        <v>29</v>
      </c>
    </row>
    <row r="155" spans="1:6" ht="15">
      <c r="A155" s="45" t="s">
        <v>518</v>
      </c>
      <c r="B155" s="45">
        <v>5</v>
      </c>
      <c r="C155" s="45" t="s">
        <v>404</v>
      </c>
      <c r="D155" s="45">
        <v>6</v>
      </c>
      <c r="E155" s="45">
        <v>20</v>
      </c>
      <c r="F155" s="45">
        <v>21.7</v>
      </c>
    </row>
    <row r="156" spans="1:6" ht="15">
      <c r="A156" s="32" t="s">
        <v>519</v>
      </c>
      <c r="B156" s="32">
        <v>5</v>
      </c>
      <c r="C156" s="32" t="s">
        <v>409</v>
      </c>
      <c r="D156" s="32">
        <v>2.97</v>
      </c>
      <c r="E156" s="32">
        <v>1.39</v>
      </c>
      <c r="F156" s="32">
        <v>27.32</v>
      </c>
    </row>
    <row r="157" spans="1:6" ht="15">
      <c r="A157" s="32" t="s">
        <v>520</v>
      </c>
      <c r="B157" s="32">
        <v>5</v>
      </c>
      <c r="C157" s="32" t="s">
        <v>404</v>
      </c>
      <c r="D157" s="32">
        <v>3.46</v>
      </c>
      <c r="E157" s="32">
        <v>1.25</v>
      </c>
      <c r="F157" s="32">
        <v>46.74</v>
      </c>
    </row>
    <row r="158" spans="1:6" ht="15">
      <c r="A158" s="32" t="s">
        <v>521</v>
      </c>
      <c r="B158" s="32">
        <v>5</v>
      </c>
      <c r="C158" s="32" t="s">
        <v>404</v>
      </c>
      <c r="D158" s="32">
        <v>3.5</v>
      </c>
      <c r="E158" s="32">
        <v>8</v>
      </c>
      <c r="F158" s="32">
        <v>50.7</v>
      </c>
    </row>
    <row r="159" spans="1:6" ht="15">
      <c r="A159" s="32" t="s">
        <v>522</v>
      </c>
      <c r="B159" s="32">
        <v>5</v>
      </c>
      <c r="C159" s="32" t="s">
        <v>409</v>
      </c>
      <c r="D159" s="32">
        <v>0</v>
      </c>
      <c r="E159" s="32">
        <v>13.01</v>
      </c>
      <c r="F159" s="32">
        <v>92.1</v>
      </c>
    </row>
    <row r="160" spans="1:6" ht="15">
      <c r="A160" s="32" t="s">
        <v>523</v>
      </c>
      <c r="B160" s="32">
        <v>5</v>
      </c>
      <c r="C160" s="32" t="s">
        <v>404</v>
      </c>
      <c r="D160" s="32">
        <v>3</v>
      </c>
      <c r="E160" s="32">
        <v>14</v>
      </c>
      <c r="F160" s="32">
        <v>86.7</v>
      </c>
    </row>
    <row r="161" spans="1:6" ht="15">
      <c r="A161" s="32" t="s">
        <v>524</v>
      </c>
      <c r="B161" s="32">
        <v>5</v>
      </c>
      <c r="C161" s="32" t="s">
        <v>404</v>
      </c>
      <c r="D161" s="32">
        <v>4.43</v>
      </c>
      <c r="E161" s="32">
        <v>22.6</v>
      </c>
      <c r="F161" s="32">
        <v>86.7</v>
      </c>
    </row>
    <row r="162" spans="1:6" ht="15">
      <c r="A162" s="32" t="s">
        <v>525</v>
      </c>
      <c r="B162" s="32">
        <v>5</v>
      </c>
      <c r="C162" s="32" t="s">
        <v>409</v>
      </c>
      <c r="D162" s="32">
        <v>0</v>
      </c>
      <c r="E162" s="32">
        <v>8.35</v>
      </c>
      <c r="F162" s="32">
        <v>125.2</v>
      </c>
    </row>
    <row r="163" spans="1:6" ht="15">
      <c r="A163" s="32" t="s">
        <v>524</v>
      </c>
      <c r="B163" s="32">
        <v>5</v>
      </c>
      <c r="C163" s="32" t="s">
        <v>404</v>
      </c>
      <c r="D163" s="32">
        <v>5.9</v>
      </c>
      <c r="E163" s="32">
        <v>30.2</v>
      </c>
      <c r="F163" s="32">
        <v>119.2</v>
      </c>
    </row>
    <row r="164" spans="1:6" ht="15">
      <c r="A164" s="32" t="s">
        <v>526</v>
      </c>
      <c r="B164" s="32">
        <v>5</v>
      </c>
      <c r="C164" s="32" t="s">
        <v>409</v>
      </c>
      <c r="D164" s="32">
        <v>3.23</v>
      </c>
      <c r="E164" s="32">
        <v>2.25</v>
      </c>
      <c r="F164" s="32">
        <v>188.41</v>
      </c>
    </row>
    <row r="165" spans="1:6" ht="15">
      <c r="A165" s="32" t="s">
        <v>527</v>
      </c>
      <c r="B165" s="32">
        <v>5</v>
      </c>
      <c r="C165" s="32" t="s">
        <v>409</v>
      </c>
      <c r="D165" s="32">
        <v>0</v>
      </c>
      <c r="E165" s="32">
        <v>20.98</v>
      </c>
      <c r="F165" s="32">
        <v>190.6</v>
      </c>
    </row>
    <row r="166" spans="1:6" ht="15">
      <c r="A166" s="32" t="s">
        <v>528</v>
      </c>
      <c r="B166" s="32">
        <v>5</v>
      </c>
      <c r="C166" s="32" t="s">
        <v>404</v>
      </c>
      <c r="D166" s="32">
        <v>3.33</v>
      </c>
      <c r="E166" s="32">
        <v>31.95</v>
      </c>
      <c r="F166" s="32">
        <v>208.3</v>
      </c>
    </row>
    <row r="167" spans="1:6" ht="15">
      <c r="A167" s="32" t="s">
        <v>529</v>
      </c>
      <c r="B167" s="32">
        <v>5</v>
      </c>
      <c r="C167" s="32" t="s">
        <v>404</v>
      </c>
      <c r="D167" s="32">
        <v>4.3899999999999997</v>
      </c>
      <c r="E167" s="32">
        <v>16.87</v>
      </c>
      <c r="F167" s="32">
        <v>220.4</v>
      </c>
    </row>
    <row r="168" spans="1:6" ht="15">
      <c r="A168" s="32" t="s">
        <v>530</v>
      </c>
      <c r="B168" s="32">
        <v>5</v>
      </c>
      <c r="C168" s="32" t="s">
        <v>404</v>
      </c>
      <c r="D168" s="32">
        <v>3.15</v>
      </c>
      <c r="E168" s="32">
        <v>33.54</v>
      </c>
      <c r="F168" s="32">
        <v>216.7</v>
      </c>
    </row>
    <row r="169" spans="1:6" ht="15">
      <c r="A169" s="32" t="s">
        <v>531</v>
      </c>
      <c r="B169" s="32">
        <v>5</v>
      </c>
      <c r="C169" s="32" t="s">
        <v>404</v>
      </c>
      <c r="D169" s="32">
        <v>5.51</v>
      </c>
      <c r="E169" s="32">
        <v>22.2</v>
      </c>
      <c r="F169" s="32">
        <v>271</v>
      </c>
    </row>
    <row r="170" spans="1:6" ht="15">
      <c r="A170" s="32" t="s">
        <v>532</v>
      </c>
      <c r="B170" s="32">
        <v>6</v>
      </c>
      <c r="C170" s="32" t="s">
        <v>18</v>
      </c>
      <c r="D170" s="32">
        <v>3.46</v>
      </c>
      <c r="E170" s="32">
        <v>10.52</v>
      </c>
      <c r="F170" s="32">
        <v>11.1</v>
      </c>
    </row>
    <row r="171" spans="1:6" ht="15">
      <c r="A171" s="32" t="s">
        <v>533</v>
      </c>
      <c r="B171" s="32">
        <v>6</v>
      </c>
      <c r="C171" s="32" t="s">
        <v>46</v>
      </c>
      <c r="D171" s="32">
        <v>3</v>
      </c>
      <c r="E171" s="32">
        <v>11</v>
      </c>
      <c r="F171" s="32">
        <v>11.5</v>
      </c>
    </row>
    <row r="172" spans="1:6" ht="15">
      <c r="A172" s="32" t="s">
        <v>534</v>
      </c>
      <c r="B172" s="32">
        <v>6</v>
      </c>
      <c r="C172" s="32" t="s">
        <v>18</v>
      </c>
      <c r="D172" s="32">
        <v>4.2</v>
      </c>
      <c r="E172" s="32">
        <v>15</v>
      </c>
      <c r="F172" s="32">
        <v>12.4</v>
      </c>
    </row>
    <row r="173" spans="1:6" ht="15">
      <c r="A173" s="32" t="s">
        <v>535</v>
      </c>
      <c r="B173" s="32">
        <v>6</v>
      </c>
      <c r="C173" s="32" t="s">
        <v>46</v>
      </c>
      <c r="D173" s="32">
        <v>3.4</v>
      </c>
      <c r="E173" s="32">
        <v>14</v>
      </c>
      <c r="F173" s="32">
        <v>14.2</v>
      </c>
    </row>
    <row r="174" spans="1:6" ht="15">
      <c r="A174" s="32" t="s">
        <v>536</v>
      </c>
      <c r="B174" s="32">
        <v>6</v>
      </c>
      <c r="C174" s="32" t="s">
        <v>46</v>
      </c>
      <c r="D174" s="32">
        <v>3.25</v>
      </c>
      <c r="E174" s="32">
        <v>15.3</v>
      </c>
      <c r="F174" s="32">
        <v>19.100000000000001</v>
      </c>
    </row>
    <row r="175" spans="1:6" ht="15">
      <c r="A175" s="32" t="s">
        <v>537</v>
      </c>
      <c r="B175" s="32">
        <v>6</v>
      </c>
      <c r="C175" s="32" t="s">
        <v>32</v>
      </c>
      <c r="D175" s="32">
        <v>2.81</v>
      </c>
      <c r="E175" s="32">
        <v>4.8600000000000003</v>
      </c>
      <c r="F175" s="32">
        <v>29.01</v>
      </c>
    </row>
    <row r="176" spans="1:6" ht="15">
      <c r="A176" s="32" t="s">
        <v>538</v>
      </c>
      <c r="B176" s="32">
        <v>6</v>
      </c>
      <c r="C176" s="32" t="s">
        <v>32</v>
      </c>
      <c r="D176" s="32">
        <v>2.87</v>
      </c>
      <c r="E176" s="32">
        <v>12.36</v>
      </c>
      <c r="F176" s="32">
        <v>37.700000000000003</v>
      </c>
    </row>
    <row r="177" spans="1:6" ht="15">
      <c r="A177" s="32" t="s">
        <v>539</v>
      </c>
      <c r="B177" s="32">
        <v>6</v>
      </c>
      <c r="C177" s="32" t="s">
        <v>393</v>
      </c>
      <c r="D177" s="32">
        <v>3</v>
      </c>
      <c r="E177" s="32">
        <v>14.4</v>
      </c>
      <c r="F177" s="32">
        <v>28.6</v>
      </c>
    </row>
    <row r="178" spans="1:6" ht="15">
      <c r="A178" s="32" t="s">
        <v>540</v>
      </c>
      <c r="B178" s="32">
        <v>6</v>
      </c>
      <c r="C178" s="32" t="s">
        <v>32</v>
      </c>
      <c r="D178" s="32">
        <v>0</v>
      </c>
      <c r="E178" s="32">
        <v>21.511500000000002</v>
      </c>
      <c r="F178" s="32">
        <v>52.4</v>
      </c>
    </row>
    <row r="179" spans="1:6" ht="15">
      <c r="A179" s="32" t="s">
        <v>541</v>
      </c>
      <c r="B179" s="32">
        <v>6</v>
      </c>
      <c r="C179" s="32" t="s">
        <v>18</v>
      </c>
      <c r="D179" s="32">
        <v>3</v>
      </c>
      <c r="E179" s="32">
        <v>0</v>
      </c>
      <c r="F179" s="32">
        <v>56.6</v>
      </c>
    </row>
    <row r="180" spans="1:6" ht="15">
      <c r="A180" s="32" t="s">
        <v>542</v>
      </c>
      <c r="B180" s="32">
        <v>6</v>
      </c>
      <c r="C180" s="32" t="s">
        <v>18</v>
      </c>
      <c r="D180" s="32">
        <v>3.3</v>
      </c>
      <c r="E180" s="32">
        <v>6</v>
      </c>
      <c r="F180" s="32">
        <v>56.7</v>
      </c>
    </row>
    <row r="181" spans="1:6" ht="15">
      <c r="A181" s="32" t="s">
        <v>543</v>
      </c>
      <c r="B181" s="32">
        <v>6</v>
      </c>
      <c r="C181" s="32" t="s">
        <v>46</v>
      </c>
      <c r="D181" s="32">
        <v>3</v>
      </c>
      <c r="E181" s="32">
        <v>11</v>
      </c>
      <c r="F181" s="32">
        <v>58</v>
      </c>
    </row>
    <row r="182" spans="1:6" ht="15">
      <c r="A182" s="32" t="s">
        <v>544</v>
      </c>
      <c r="B182" s="32">
        <v>6</v>
      </c>
      <c r="C182" s="32" t="s">
        <v>18</v>
      </c>
      <c r="D182" s="32">
        <v>3.75</v>
      </c>
      <c r="E182" s="32">
        <v>0.9</v>
      </c>
      <c r="F182" s="32">
        <v>59.3</v>
      </c>
    </row>
    <row r="183" spans="1:6" ht="15">
      <c r="A183" s="32" t="s">
        <v>545</v>
      </c>
      <c r="B183" s="32">
        <v>6</v>
      </c>
      <c r="C183" s="32" t="s">
        <v>18</v>
      </c>
      <c r="D183" s="32">
        <v>2.5499999999999998</v>
      </c>
      <c r="E183" s="32">
        <v>2.66</v>
      </c>
      <c r="F183" s="32">
        <v>90.23</v>
      </c>
    </row>
    <row r="184" spans="1:6" ht="15">
      <c r="A184" s="32" t="s">
        <v>546</v>
      </c>
      <c r="B184" s="32">
        <v>6</v>
      </c>
      <c r="C184" s="32" t="s">
        <v>46</v>
      </c>
      <c r="D184" s="32">
        <v>0</v>
      </c>
      <c r="E184" s="32">
        <v>12</v>
      </c>
      <c r="F184" s="32">
        <v>129.83600000000001</v>
      </c>
    </row>
    <row r="185" spans="1:6" ht="15">
      <c r="A185" s="32" t="s">
        <v>547</v>
      </c>
      <c r="B185" s="32">
        <v>6</v>
      </c>
      <c r="C185" s="32" t="s">
        <v>32</v>
      </c>
      <c r="D185" s="32">
        <v>0</v>
      </c>
      <c r="E185" s="32">
        <v>19.134399999999999</v>
      </c>
      <c r="F185" s="32">
        <v>129.83600000000001</v>
      </c>
    </row>
    <row r="186" spans="1:6" ht="15">
      <c r="A186" s="32" t="s">
        <v>548</v>
      </c>
      <c r="B186" s="32">
        <v>6</v>
      </c>
      <c r="C186" s="32" t="s">
        <v>18</v>
      </c>
      <c r="D186" s="32">
        <v>2.89</v>
      </c>
      <c r="E186" s="32">
        <v>5.3</v>
      </c>
      <c r="F186" s="32">
        <v>141</v>
      </c>
    </row>
    <row r="187" spans="1:6" ht="15">
      <c r="A187" s="32" t="s">
        <v>549</v>
      </c>
      <c r="B187" s="32">
        <v>6</v>
      </c>
      <c r="C187" s="32" t="s">
        <v>21</v>
      </c>
      <c r="D187" s="32">
        <v>0</v>
      </c>
      <c r="E187" s="32">
        <v>31.4269</v>
      </c>
      <c r="F187" s="32">
        <v>150.9</v>
      </c>
    </row>
    <row r="188" spans="1:6" ht="15">
      <c r="A188" s="32" t="s">
        <v>550</v>
      </c>
      <c r="B188" s="32">
        <v>6</v>
      </c>
      <c r="C188" s="32" t="s">
        <v>32</v>
      </c>
      <c r="D188" s="32">
        <v>0</v>
      </c>
      <c r="E188" s="32">
        <v>22.206800000000001</v>
      </c>
      <c r="F188" s="32">
        <v>150.9</v>
      </c>
    </row>
    <row r="189" spans="1:6" ht="15">
      <c r="A189" s="32" t="s">
        <v>551</v>
      </c>
      <c r="B189" s="32">
        <v>6</v>
      </c>
      <c r="C189" s="32" t="s">
        <v>21</v>
      </c>
      <c r="D189" s="32">
        <v>0</v>
      </c>
      <c r="E189" s="32">
        <v>16.690000000000001</v>
      </c>
      <c r="F189" s="32">
        <v>167.3</v>
      </c>
    </row>
    <row r="190" spans="1:6" ht="15">
      <c r="A190" s="45" t="s">
        <v>552</v>
      </c>
      <c r="B190" s="45">
        <v>6</v>
      </c>
      <c r="C190" s="45" t="s">
        <v>404</v>
      </c>
      <c r="D190" s="45">
        <v>3.7</v>
      </c>
      <c r="E190" s="45">
        <v>13</v>
      </c>
      <c r="F190" s="45">
        <v>0</v>
      </c>
    </row>
    <row r="191" spans="1:6" ht="15">
      <c r="A191" s="45" t="s">
        <v>553</v>
      </c>
      <c r="B191" s="45">
        <v>6</v>
      </c>
      <c r="C191" s="45" t="s">
        <v>404</v>
      </c>
      <c r="D191" s="45">
        <v>5.4</v>
      </c>
      <c r="E191" s="45">
        <v>19</v>
      </c>
      <c r="F191" s="45">
        <v>0</v>
      </c>
    </row>
    <row r="192" spans="1:6" ht="15">
      <c r="A192" s="45" t="s">
        <v>554</v>
      </c>
      <c r="B192" s="45">
        <v>6</v>
      </c>
      <c r="C192" s="45" t="s">
        <v>404</v>
      </c>
      <c r="D192" s="45">
        <v>3.7</v>
      </c>
      <c r="E192" s="45">
        <v>13</v>
      </c>
      <c r="F192" s="45">
        <v>0</v>
      </c>
    </row>
    <row r="193" spans="1:6" ht="15">
      <c r="A193" s="45" t="s">
        <v>555</v>
      </c>
      <c r="B193" s="45">
        <v>6</v>
      </c>
      <c r="C193" s="45" t="s">
        <v>404</v>
      </c>
      <c r="D193" s="45">
        <v>5.87</v>
      </c>
      <c r="E193" s="45">
        <v>20.5</v>
      </c>
      <c r="F193" s="45">
        <v>0</v>
      </c>
    </row>
    <row r="194" spans="1:6" ht="15">
      <c r="A194" s="45" t="s">
        <v>556</v>
      </c>
      <c r="B194" s="45">
        <v>6</v>
      </c>
      <c r="C194" s="45" t="s">
        <v>404</v>
      </c>
      <c r="D194" s="45">
        <v>5.99</v>
      </c>
      <c r="E194" s="45">
        <v>2.66</v>
      </c>
      <c r="F194" s="45">
        <v>15.19</v>
      </c>
    </row>
    <row r="195" spans="1:6" ht="15">
      <c r="A195" s="45" t="s">
        <v>557</v>
      </c>
      <c r="B195" s="45">
        <v>6</v>
      </c>
      <c r="C195" s="45" t="s">
        <v>404</v>
      </c>
      <c r="D195" s="45">
        <v>3</v>
      </c>
      <c r="E195" s="45">
        <v>15</v>
      </c>
      <c r="F195" s="45">
        <v>28.5</v>
      </c>
    </row>
    <row r="196" spans="1:6" ht="15">
      <c r="A196" s="45" t="s">
        <v>558</v>
      </c>
      <c r="B196" s="45">
        <v>6</v>
      </c>
      <c r="C196" s="45" t="s">
        <v>404</v>
      </c>
      <c r="D196" s="45">
        <v>6.2</v>
      </c>
      <c r="E196" s="45">
        <v>16</v>
      </c>
      <c r="F196" s="45">
        <v>32.299999999999997</v>
      </c>
    </row>
    <row r="197" spans="1:6" ht="15">
      <c r="A197" s="45" t="s">
        <v>559</v>
      </c>
      <c r="B197" s="45">
        <v>6</v>
      </c>
      <c r="C197" s="45" t="s">
        <v>404</v>
      </c>
      <c r="D197" s="45">
        <v>6.2</v>
      </c>
      <c r="E197" s="45">
        <v>15</v>
      </c>
      <c r="F197" s="45">
        <v>33</v>
      </c>
    </row>
    <row r="198" spans="1:6" ht="15">
      <c r="A198" s="45" t="s">
        <v>560</v>
      </c>
      <c r="B198" s="45">
        <v>6</v>
      </c>
      <c r="C198" s="45" t="s">
        <v>404</v>
      </c>
      <c r="D198" s="45">
        <v>7.74</v>
      </c>
      <c r="E198" s="45">
        <v>2.8</v>
      </c>
      <c r="F198" s="45">
        <v>41.62</v>
      </c>
    </row>
    <row r="199" spans="1:6" ht="15">
      <c r="A199" s="32" t="s">
        <v>561</v>
      </c>
      <c r="B199" s="32">
        <v>6</v>
      </c>
      <c r="C199" s="32" t="s">
        <v>404</v>
      </c>
      <c r="D199" s="32">
        <v>3</v>
      </c>
      <c r="E199" s="32">
        <v>20</v>
      </c>
      <c r="F199" s="32">
        <v>58</v>
      </c>
    </row>
    <row r="200" spans="1:6" ht="15">
      <c r="A200" s="32" t="s">
        <v>562</v>
      </c>
      <c r="B200" s="32">
        <v>6</v>
      </c>
      <c r="C200" s="32" t="s">
        <v>404</v>
      </c>
      <c r="D200" s="32">
        <v>4.46</v>
      </c>
      <c r="E200" s="32">
        <v>15.1</v>
      </c>
      <c r="F200" s="32">
        <v>154</v>
      </c>
    </row>
    <row r="201" spans="1:6" ht="15">
      <c r="A201" s="32" t="s">
        <v>563</v>
      </c>
      <c r="B201" s="32">
        <v>6</v>
      </c>
      <c r="C201" s="32" t="s">
        <v>404</v>
      </c>
      <c r="D201" s="32">
        <v>5.31</v>
      </c>
      <c r="E201" s="32">
        <v>21.5</v>
      </c>
      <c r="F201" s="32">
        <v>278</v>
      </c>
    </row>
    <row r="202" spans="1:6" ht="15">
      <c r="A202" s="32" t="s">
        <v>564</v>
      </c>
      <c r="B202" s="32">
        <v>7</v>
      </c>
      <c r="C202" s="32" t="s">
        <v>46</v>
      </c>
      <c r="D202" s="32">
        <v>5.93</v>
      </c>
      <c r="E202" s="32">
        <v>14.73</v>
      </c>
      <c r="F202" s="32">
        <v>75.2</v>
      </c>
    </row>
    <row r="203" spans="1:6" ht="15">
      <c r="A203" s="32" t="s">
        <v>565</v>
      </c>
      <c r="B203" s="32">
        <v>7</v>
      </c>
      <c r="C203" s="32" t="s">
        <v>18</v>
      </c>
      <c r="D203" s="32">
        <v>5.15</v>
      </c>
      <c r="E203" s="32">
        <v>21.01</v>
      </c>
      <c r="F203" s="32">
        <v>39.6</v>
      </c>
    </row>
    <row r="204" spans="1:6" ht="15">
      <c r="A204" s="32" t="s">
        <v>566</v>
      </c>
      <c r="B204" s="32">
        <v>7</v>
      </c>
      <c r="C204" s="32" t="s">
        <v>18</v>
      </c>
      <c r="D204" s="32">
        <v>5.14</v>
      </c>
      <c r="E204" s="32">
        <v>9.9</v>
      </c>
      <c r="F204" s="32">
        <v>55.7</v>
      </c>
    </row>
    <row r="205" spans="1:6" ht="15">
      <c r="A205" s="32" t="s">
        <v>567</v>
      </c>
      <c r="B205" s="32">
        <v>7</v>
      </c>
      <c r="C205" s="32" t="s">
        <v>18</v>
      </c>
      <c r="D205" s="32">
        <v>4.97</v>
      </c>
      <c r="E205" s="32">
        <v>3.27</v>
      </c>
      <c r="F205" s="32">
        <v>70.73</v>
      </c>
    </row>
    <row r="206" spans="1:6" ht="15">
      <c r="A206" s="32" t="s">
        <v>568</v>
      </c>
      <c r="B206" s="32">
        <v>7</v>
      </c>
      <c r="C206" s="32" t="s">
        <v>18</v>
      </c>
      <c r="D206" s="32">
        <v>3</v>
      </c>
      <c r="E206" s="32">
        <v>12</v>
      </c>
      <c r="F206" s="32">
        <v>94.3</v>
      </c>
    </row>
    <row r="207" spans="1:6" ht="15">
      <c r="A207" s="32" t="s">
        <v>569</v>
      </c>
      <c r="B207" s="32">
        <v>7</v>
      </c>
      <c r="C207" s="32" t="s">
        <v>18</v>
      </c>
      <c r="D207" s="32">
        <v>3</v>
      </c>
      <c r="E207" s="32">
        <v>12</v>
      </c>
      <c r="F207" s="32">
        <v>94.3</v>
      </c>
    </row>
    <row r="208" spans="1:6" ht="15">
      <c r="A208" s="32" t="s">
        <v>570</v>
      </c>
      <c r="B208" s="32">
        <v>7</v>
      </c>
      <c r="C208" s="32" t="s">
        <v>21</v>
      </c>
      <c r="D208" s="32">
        <v>4.92</v>
      </c>
      <c r="E208" s="32">
        <v>2.4500000000000002</v>
      </c>
      <c r="F208" s="32">
        <v>0</v>
      </c>
    </row>
    <row r="209" spans="1:6" ht="15">
      <c r="A209" s="32" t="s">
        <v>571</v>
      </c>
      <c r="B209" s="32">
        <v>7</v>
      </c>
      <c r="C209" s="32" t="s">
        <v>21</v>
      </c>
      <c r="D209" s="32">
        <v>5.2</v>
      </c>
      <c r="E209" s="32">
        <v>15</v>
      </c>
      <c r="F209" s="32">
        <v>24.5</v>
      </c>
    </row>
    <row r="210" spans="1:6" ht="15">
      <c r="A210" s="32" t="s">
        <v>572</v>
      </c>
      <c r="B210" s="32">
        <v>7</v>
      </c>
      <c r="C210" s="32" t="s">
        <v>21</v>
      </c>
      <c r="D210" s="32">
        <v>12.52</v>
      </c>
      <c r="E210" s="32">
        <v>26.21</v>
      </c>
      <c r="F210" s="32">
        <v>56.7</v>
      </c>
    </row>
    <row r="211" spans="1:6" ht="15">
      <c r="A211" s="32" t="s">
        <v>573</v>
      </c>
      <c r="B211" s="32">
        <v>7</v>
      </c>
      <c r="C211" s="32" t="s">
        <v>21</v>
      </c>
      <c r="D211" s="32">
        <v>11.73</v>
      </c>
      <c r="E211" s="32">
        <v>27.09</v>
      </c>
      <c r="F211" s="32">
        <v>76.2</v>
      </c>
    </row>
    <row r="212" spans="1:6" ht="15">
      <c r="A212" s="32" t="s">
        <v>574</v>
      </c>
      <c r="B212" s="32">
        <v>7</v>
      </c>
      <c r="C212" s="32" t="s">
        <v>21</v>
      </c>
      <c r="D212" s="32">
        <v>0</v>
      </c>
      <c r="E212" s="32">
        <v>14.04</v>
      </c>
      <c r="F212" s="32">
        <v>85.9</v>
      </c>
    </row>
    <row r="213" spans="1:6" ht="15">
      <c r="A213" s="32" t="s">
        <v>575</v>
      </c>
      <c r="B213" s="32">
        <v>7</v>
      </c>
      <c r="C213" s="32" t="s">
        <v>21</v>
      </c>
      <c r="D213" s="32">
        <v>5.13</v>
      </c>
      <c r="E213" s="32">
        <v>14.36</v>
      </c>
      <c r="F213" s="32">
        <v>137.72</v>
      </c>
    </row>
    <row r="214" spans="1:6" ht="15">
      <c r="A214" s="32" t="s">
        <v>576</v>
      </c>
      <c r="B214" s="32">
        <v>7</v>
      </c>
      <c r="C214" s="32" t="s">
        <v>32</v>
      </c>
      <c r="D214" s="32">
        <v>0</v>
      </c>
      <c r="E214" s="32">
        <v>9.32</v>
      </c>
      <c r="F214" s="32">
        <v>0</v>
      </c>
    </row>
    <row r="215" spans="1:6" ht="15">
      <c r="A215" s="32" t="s">
        <v>577</v>
      </c>
      <c r="B215" s="32">
        <v>7</v>
      </c>
      <c r="C215" s="32" t="s">
        <v>32</v>
      </c>
      <c r="D215" s="32">
        <v>0</v>
      </c>
      <c r="E215" s="32">
        <v>12</v>
      </c>
      <c r="F215" s="32">
        <v>8</v>
      </c>
    </row>
    <row r="216" spans="1:6" ht="15">
      <c r="A216" s="32" t="s">
        <v>578</v>
      </c>
      <c r="B216" s="32">
        <v>7</v>
      </c>
      <c r="C216" s="32" t="s">
        <v>51</v>
      </c>
      <c r="D216" s="32">
        <v>2.73</v>
      </c>
      <c r="E216" s="32">
        <v>16.670000000000002</v>
      </c>
      <c r="F216" s="32">
        <v>22.2</v>
      </c>
    </row>
    <row r="217" spans="1:6" ht="15">
      <c r="A217" s="32" t="s">
        <v>579</v>
      </c>
      <c r="B217" s="32">
        <v>7</v>
      </c>
      <c r="C217" s="32" t="s">
        <v>51</v>
      </c>
      <c r="D217" s="32">
        <v>4.84</v>
      </c>
      <c r="E217" s="32">
        <v>8.9700000000000006</v>
      </c>
      <c r="F217" s="32">
        <v>56.7</v>
      </c>
    </row>
    <row r="218" spans="1:6" ht="15">
      <c r="A218" s="32" t="s">
        <v>580</v>
      </c>
      <c r="B218" s="32">
        <v>7</v>
      </c>
      <c r="C218" s="32" t="s">
        <v>51</v>
      </c>
      <c r="D218" s="32">
        <v>3.33</v>
      </c>
      <c r="E218" s="32">
        <v>15.19</v>
      </c>
      <c r="F218" s="32">
        <v>57.7</v>
      </c>
    </row>
    <row r="219" spans="1:6" ht="15">
      <c r="A219" s="32" t="s">
        <v>581</v>
      </c>
      <c r="B219" s="32">
        <v>7</v>
      </c>
      <c r="C219" s="32" t="s">
        <v>409</v>
      </c>
      <c r="D219" s="32">
        <v>0</v>
      </c>
      <c r="E219" s="32">
        <v>12.31</v>
      </c>
      <c r="F219" s="32">
        <v>66.599999999999994</v>
      </c>
    </row>
    <row r="220" spans="1:6" ht="15">
      <c r="A220" s="32" t="s">
        <v>582</v>
      </c>
      <c r="B220" s="32">
        <v>7</v>
      </c>
      <c r="C220" s="32" t="s">
        <v>409</v>
      </c>
      <c r="D220" s="32">
        <v>0</v>
      </c>
      <c r="E220" s="32">
        <v>15.91</v>
      </c>
      <c r="F220" s="32">
        <v>186.4</v>
      </c>
    </row>
    <row r="221" spans="1:6" ht="15">
      <c r="A221" s="32" t="s">
        <v>583</v>
      </c>
      <c r="B221" s="32">
        <v>7</v>
      </c>
      <c r="C221" s="32" t="s">
        <v>404</v>
      </c>
      <c r="D221" s="32">
        <v>0</v>
      </c>
      <c r="E221" s="32">
        <v>13</v>
      </c>
      <c r="F221" s="32">
        <v>8</v>
      </c>
    </row>
    <row r="222" spans="1:6" ht="15">
      <c r="A222" s="32" t="s">
        <v>584</v>
      </c>
      <c r="B222" s="32">
        <v>7</v>
      </c>
      <c r="C222" s="32" t="s">
        <v>404</v>
      </c>
      <c r="D222" s="32">
        <v>5.59</v>
      </c>
      <c r="E222" s="32">
        <v>17.670000000000002</v>
      </c>
      <c r="F222" s="32">
        <v>29.6</v>
      </c>
    </row>
    <row r="223" spans="1:6" ht="15">
      <c r="A223" s="32" t="s">
        <v>585</v>
      </c>
      <c r="B223" s="32">
        <v>7</v>
      </c>
      <c r="C223" s="32" t="s">
        <v>404</v>
      </c>
      <c r="D223" s="32">
        <v>4.3</v>
      </c>
      <c r="E223" s="32">
        <v>15.97</v>
      </c>
      <c r="F223" s="32">
        <v>35.799999999999997</v>
      </c>
    </row>
    <row r="224" spans="1:6" ht="15">
      <c r="A224" s="32" t="s">
        <v>586</v>
      </c>
      <c r="B224" s="32">
        <v>8</v>
      </c>
      <c r="C224" s="32" t="s">
        <v>46</v>
      </c>
      <c r="D224" s="32">
        <v>3.45</v>
      </c>
      <c r="E224" s="32">
        <v>3.4</v>
      </c>
      <c r="F224" s="32">
        <v>41.3</v>
      </c>
    </row>
    <row r="225" spans="1:6" ht="15">
      <c r="A225" s="32" t="s">
        <v>587</v>
      </c>
      <c r="B225" s="32">
        <v>8</v>
      </c>
      <c r="C225" s="32" t="s">
        <v>18</v>
      </c>
      <c r="D225" s="32">
        <v>3.21</v>
      </c>
      <c r="E225" s="32">
        <v>3.31</v>
      </c>
      <c r="F225" s="32">
        <v>20.2</v>
      </c>
    </row>
    <row r="226" spans="1:6" ht="15">
      <c r="A226" s="32" t="s">
        <v>588</v>
      </c>
      <c r="B226" s="32">
        <v>8</v>
      </c>
      <c r="C226" s="32" t="s">
        <v>18</v>
      </c>
      <c r="D226" s="32">
        <v>3</v>
      </c>
      <c r="E226" s="32">
        <v>9</v>
      </c>
      <c r="F226" s="32">
        <v>23.2</v>
      </c>
    </row>
    <row r="227" spans="1:6" ht="15">
      <c r="A227" s="32" t="s">
        <v>589</v>
      </c>
      <c r="B227" s="32">
        <v>8</v>
      </c>
      <c r="C227" s="32" t="s">
        <v>18</v>
      </c>
      <c r="D227" s="32">
        <v>3</v>
      </c>
      <c r="E227" s="32">
        <v>11</v>
      </c>
      <c r="F227" s="32">
        <v>23.2</v>
      </c>
    </row>
    <row r="228" spans="1:6" ht="15">
      <c r="A228" s="32" t="s">
        <v>587</v>
      </c>
      <c r="B228" s="32">
        <v>8</v>
      </c>
      <c r="C228" s="32" t="s">
        <v>18</v>
      </c>
      <c r="D228" s="32">
        <v>4.59</v>
      </c>
      <c r="E228" s="32">
        <v>2.81</v>
      </c>
      <c r="F228" s="32">
        <v>37.06</v>
      </c>
    </row>
    <row r="229" spans="1:6" ht="15">
      <c r="A229" s="32" t="s">
        <v>590</v>
      </c>
      <c r="B229" s="32">
        <v>8</v>
      </c>
      <c r="C229" s="32" t="s">
        <v>21</v>
      </c>
      <c r="D229" s="32">
        <v>3.26</v>
      </c>
      <c r="E229" s="32">
        <v>3.38</v>
      </c>
      <c r="F229" s="32">
        <v>20.2</v>
      </c>
    </row>
    <row r="230" spans="1:6" ht="15">
      <c r="A230" s="32" t="s">
        <v>591</v>
      </c>
      <c r="B230" s="32">
        <v>8</v>
      </c>
      <c r="C230" s="32" t="s">
        <v>21</v>
      </c>
      <c r="D230" s="32">
        <v>15.61</v>
      </c>
      <c r="E230" s="32">
        <v>7.66</v>
      </c>
      <c r="F230" s="32">
        <v>37.06</v>
      </c>
    </row>
    <row r="231" spans="1:6" ht="15">
      <c r="A231" s="32" t="s">
        <v>592</v>
      </c>
      <c r="B231" s="32">
        <v>8</v>
      </c>
      <c r="C231" s="32" t="s">
        <v>21</v>
      </c>
      <c r="D231" s="32">
        <v>3.33</v>
      </c>
      <c r="E231" s="32">
        <v>5</v>
      </c>
      <c r="F231" s="32">
        <v>99.1</v>
      </c>
    </row>
    <row r="232" spans="1:6" ht="15">
      <c r="A232" s="32" t="s">
        <v>593</v>
      </c>
      <c r="B232" s="32">
        <v>8</v>
      </c>
      <c r="C232" s="32" t="s">
        <v>21</v>
      </c>
      <c r="D232" s="32">
        <v>3.03</v>
      </c>
      <c r="E232" s="32">
        <v>12.9</v>
      </c>
      <c r="F232" s="32">
        <v>201.2</v>
      </c>
    </row>
    <row r="233" spans="1:6" ht="15">
      <c r="A233" s="32" t="s">
        <v>594</v>
      </c>
      <c r="B233" s="32">
        <v>8</v>
      </c>
      <c r="C233" s="32" t="s">
        <v>32</v>
      </c>
      <c r="D233" s="32">
        <v>0</v>
      </c>
      <c r="E233" s="32">
        <v>16.940000000000001</v>
      </c>
      <c r="F233" s="32">
        <v>0</v>
      </c>
    </row>
    <row r="234" spans="1:6" ht="15">
      <c r="A234" s="32" t="s">
        <v>595</v>
      </c>
      <c r="B234" s="32">
        <v>8</v>
      </c>
      <c r="C234" s="32" t="s">
        <v>32</v>
      </c>
      <c r="D234" s="32">
        <v>3.21</v>
      </c>
      <c r="E234" s="32">
        <v>2.0499999999999998</v>
      </c>
      <c r="F234" s="32">
        <v>136.9</v>
      </c>
    </row>
    <row r="235" spans="1:6" ht="15">
      <c r="A235" s="32" t="s">
        <v>596</v>
      </c>
      <c r="B235" s="32">
        <v>8</v>
      </c>
      <c r="C235" s="32" t="s">
        <v>409</v>
      </c>
      <c r="D235" s="32">
        <v>0</v>
      </c>
      <c r="E235" s="32">
        <v>16.91</v>
      </c>
      <c r="F235" s="32">
        <v>97</v>
      </c>
    </row>
    <row r="236" spans="1:6" ht="15">
      <c r="A236" s="32" t="s">
        <v>597</v>
      </c>
      <c r="B236" s="32">
        <v>8</v>
      </c>
      <c r="C236" s="32" t="s">
        <v>404</v>
      </c>
      <c r="D236" s="32">
        <v>4.0999999999999996</v>
      </c>
      <c r="E236" s="32">
        <v>15</v>
      </c>
      <c r="F236" s="32">
        <v>121.5</v>
      </c>
    </row>
    <row r="237" spans="1:6" ht="15">
      <c r="A237" s="32" t="s">
        <v>598</v>
      </c>
      <c r="B237" s="32">
        <v>8</v>
      </c>
      <c r="C237" s="32" t="s">
        <v>404</v>
      </c>
      <c r="D237" s="32">
        <v>3.8</v>
      </c>
      <c r="E237" s="32">
        <v>14</v>
      </c>
      <c r="F237" s="32">
        <v>121.5</v>
      </c>
    </row>
    <row r="238" spans="1:6" ht="15">
      <c r="A238" s="32" t="s">
        <v>599</v>
      </c>
      <c r="B238" s="32">
        <v>8</v>
      </c>
      <c r="C238" s="32" t="s">
        <v>404</v>
      </c>
      <c r="D238" s="32">
        <v>3.8</v>
      </c>
      <c r="E238" s="32">
        <v>13</v>
      </c>
      <c r="F238" s="32">
        <v>137.30000000000001</v>
      </c>
    </row>
    <row r="239" spans="1:6" ht="15">
      <c r="A239" s="32" t="s">
        <v>600</v>
      </c>
      <c r="B239" s="32">
        <v>9</v>
      </c>
      <c r="C239" s="32" t="s">
        <v>46</v>
      </c>
      <c r="D239" s="32">
        <v>3.77</v>
      </c>
      <c r="E239" s="32">
        <v>10.35</v>
      </c>
      <c r="F239" s="32">
        <v>0.4</v>
      </c>
    </row>
    <row r="240" spans="1:6" ht="15">
      <c r="A240" s="32" t="s">
        <v>601</v>
      </c>
      <c r="B240" s="32">
        <v>9</v>
      </c>
      <c r="C240" s="32" t="s">
        <v>32</v>
      </c>
      <c r="D240" s="32">
        <v>6.2</v>
      </c>
      <c r="E240" s="32">
        <v>32</v>
      </c>
      <c r="F240" s="32">
        <v>7.3</v>
      </c>
    </row>
    <row r="241" spans="1:6" ht="15">
      <c r="A241" s="32" t="s">
        <v>602</v>
      </c>
      <c r="B241" s="32">
        <v>9</v>
      </c>
      <c r="C241" s="32" t="s">
        <v>18</v>
      </c>
      <c r="D241" s="32">
        <v>6.5</v>
      </c>
      <c r="E241" s="32">
        <v>26</v>
      </c>
      <c r="F241" s="32">
        <v>20.3</v>
      </c>
    </row>
    <row r="242" spans="1:6" ht="15">
      <c r="A242" s="32" t="s">
        <v>603</v>
      </c>
      <c r="B242" s="32">
        <v>9</v>
      </c>
      <c r="C242" s="32" t="s">
        <v>18</v>
      </c>
      <c r="D242" s="32">
        <v>9.5</v>
      </c>
      <c r="E242" s="32">
        <v>37</v>
      </c>
      <c r="F242" s="32">
        <v>20.3</v>
      </c>
    </row>
    <row r="243" spans="1:6" ht="15">
      <c r="A243" s="32" t="s">
        <v>604</v>
      </c>
      <c r="B243" s="32">
        <v>9</v>
      </c>
      <c r="C243" s="32" t="s">
        <v>21</v>
      </c>
      <c r="D243" s="32">
        <v>3.7</v>
      </c>
      <c r="E243" s="32">
        <v>12</v>
      </c>
      <c r="F243" s="32">
        <v>20.3</v>
      </c>
    </row>
    <row r="244" spans="1:6" ht="15">
      <c r="A244" s="32" t="s">
        <v>605</v>
      </c>
      <c r="B244" s="32">
        <v>9</v>
      </c>
      <c r="C244" s="32" t="s">
        <v>46</v>
      </c>
      <c r="D244" s="32">
        <v>4</v>
      </c>
      <c r="E244" s="32">
        <v>11</v>
      </c>
      <c r="F244" s="32">
        <v>26</v>
      </c>
    </row>
    <row r="245" spans="1:6" ht="15">
      <c r="A245" s="32" t="s">
        <v>606</v>
      </c>
      <c r="B245" s="32">
        <v>9</v>
      </c>
      <c r="C245" s="32" t="s">
        <v>46</v>
      </c>
      <c r="D245" s="32">
        <v>3.8</v>
      </c>
      <c r="E245" s="32">
        <v>25.7</v>
      </c>
      <c r="F245" s="32">
        <v>50.3</v>
      </c>
    </row>
    <row r="246" spans="1:6" ht="15">
      <c r="A246" s="32" t="s">
        <v>607</v>
      </c>
      <c r="B246" s="32">
        <v>9</v>
      </c>
      <c r="C246" s="32" t="s">
        <v>46</v>
      </c>
      <c r="D246" s="32">
        <v>5.4</v>
      </c>
      <c r="E246" s="32">
        <v>18</v>
      </c>
      <c r="F246" s="32">
        <v>64.5</v>
      </c>
    </row>
    <row r="247" spans="1:6" ht="15">
      <c r="A247" s="32" t="s">
        <v>608</v>
      </c>
      <c r="B247" s="32">
        <v>9</v>
      </c>
      <c r="C247" s="32" t="s">
        <v>32</v>
      </c>
      <c r="D247" s="32">
        <v>5.45</v>
      </c>
      <c r="E247" s="32">
        <v>20.85</v>
      </c>
      <c r="F247" s="32">
        <v>76.7</v>
      </c>
    </row>
    <row r="248" spans="1:6" ht="15">
      <c r="A248" s="32" t="s">
        <v>609</v>
      </c>
      <c r="B248" s="32">
        <v>9</v>
      </c>
      <c r="C248" s="32" t="s">
        <v>46</v>
      </c>
      <c r="D248" s="32">
        <v>3.21</v>
      </c>
      <c r="E248" s="32">
        <v>23.73</v>
      </c>
      <c r="F248" s="32">
        <v>97.2</v>
      </c>
    </row>
    <row r="249" spans="1:6" ht="15">
      <c r="A249" s="32" t="s">
        <v>610</v>
      </c>
      <c r="B249" s="32">
        <v>9</v>
      </c>
      <c r="C249" s="32" t="s">
        <v>51</v>
      </c>
      <c r="D249" s="32">
        <v>0</v>
      </c>
      <c r="E249" s="32">
        <v>18.635899999999999</v>
      </c>
      <c r="F249" s="32">
        <v>104</v>
      </c>
    </row>
    <row r="250" spans="1:6" ht="15">
      <c r="A250" s="32" t="s">
        <v>611</v>
      </c>
      <c r="B250" s="32">
        <v>9</v>
      </c>
      <c r="C250" s="32" t="s">
        <v>18</v>
      </c>
      <c r="D250" s="32">
        <v>2.81</v>
      </c>
      <c r="E250" s="32">
        <v>20.48</v>
      </c>
      <c r="F250" s="32">
        <v>114.8</v>
      </c>
    </row>
    <row r="251" spans="1:6" ht="15">
      <c r="A251" s="32" t="s">
        <v>612</v>
      </c>
      <c r="B251" s="32">
        <v>9</v>
      </c>
      <c r="C251" s="32" t="s">
        <v>18</v>
      </c>
      <c r="D251" s="32">
        <v>3.12</v>
      </c>
      <c r="E251" s="32">
        <v>0</v>
      </c>
      <c r="F251" s="32">
        <v>128.80000000000001</v>
      </c>
    </row>
    <row r="252" spans="1:6" ht="15">
      <c r="A252" s="32" t="s">
        <v>613</v>
      </c>
      <c r="B252" s="32">
        <v>9</v>
      </c>
      <c r="C252" s="32" t="s">
        <v>21</v>
      </c>
      <c r="D252" s="32">
        <v>0</v>
      </c>
      <c r="E252" s="32">
        <v>13.06417489</v>
      </c>
      <c r="F252" s="32">
        <v>135.298</v>
      </c>
    </row>
    <row r="253" spans="1:6" ht="15">
      <c r="A253" s="32" t="s">
        <v>614</v>
      </c>
      <c r="B253" s="32">
        <v>9</v>
      </c>
      <c r="C253" s="32" t="s">
        <v>32</v>
      </c>
      <c r="D253" s="32">
        <v>2.87</v>
      </c>
      <c r="E253" s="32">
        <v>8.2100000000000009</v>
      </c>
      <c r="F253" s="32">
        <v>148.80000000000001</v>
      </c>
    </row>
    <row r="254" spans="1:6" ht="15">
      <c r="A254" s="32" t="s">
        <v>615</v>
      </c>
      <c r="B254" s="32">
        <v>9</v>
      </c>
      <c r="C254" s="32" t="s">
        <v>46</v>
      </c>
      <c r="D254" s="32">
        <v>5.57</v>
      </c>
      <c r="E254" s="32">
        <v>41.8</v>
      </c>
      <c r="F254" s="32">
        <v>166.2</v>
      </c>
    </row>
    <row r="255" spans="1:6" ht="15">
      <c r="A255" s="32" t="s">
        <v>616</v>
      </c>
      <c r="B255" s="32">
        <v>9</v>
      </c>
      <c r="C255" s="32" t="s">
        <v>51</v>
      </c>
      <c r="D255" s="32">
        <v>2.5499999999999998</v>
      </c>
      <c r="E255" s="32">
        <v>4.7300000000000004</v>
      </c>
      <c r="F255" s="32">
        <v>189.5</v>
      </c>
    </row>
    <row r="256" spans="1:6" ht="15">
      <c r="A256" s="32" t="s">
        <v>617</v>
      </c>
      <c r="B256" s="32">
        <v>9</v>
      </c>
      <c r="C256" s="32" t="s">
        <v>18</v>
      </c>
      <c r="D256" s="32">
        <v>2.5499999999999998</v>
      </c>
      <c r="E256" s="32">
        <v>15.17</v>
      </c>
      <c r="F256" s="32">
        <v>207.7</v>
      </c>
    </row>
    <row r="257" spans="1:6" ht="15">
      <c r="A257" s="32" t="s">
        <v>618</v>
      </c>
      <c r="B257" s="32">
        <v>9</v>
      </c>
      <c r="C257" s="32" t="s">
        <v>46</v>
      </c>
      <c r="D257" s="32">
        <v>2.81</v>
      </c>
      <c r="E257" s="32">
        <v>12.5</v>
      </c>
      <c r="F257" s="32">
        <v>208</v>
      </c>
    </row>
    <row r="258" spans="1:6" ht="15">
      <c r="A258" s="32" t="s">
        <v>619</v>
      </c>
      <c r="B258" s="32">
        <v>9</v>
      </c>
      <c r="C258" s="32" t="s">
        <v>409</v>
      </c>
      <c r="D258" s="32">
        <v>0</v>
      </c>
      <c r="E258" s="32">
        <v>15.1</v>
      </c>
      <c r="F258" s="32">
        <v>292.7</v>
      </c>
    </row>
    <row r="259" spans="1:6" ht="15">
      <c r="A259" s="32" t="s">
        <v>620</v>
      </c>
      <c r="B259" s="32">
        <v>9</v>
      </c>
      <c r="C259" s="32" t="s">
        <v>404</v>
      </c>
      <c r="D259" s="32">
        <v>7.94</v>
      </c>
      <c r="E259" s="32">
        <v>2.87</v>
      </c>
      <c r="F259" s="32">
        <v>17.8</v>
      </c>
    </row>
    <row r="260" spans="1:6" ht="15">
      <c r="A260" s="32" t="s">
        <v>621</v>
      </c>
      <c r="B260" s="32">
        <v>9</v>
      </c>
      <c r="C260" s="32" t="s">
        <v>404</v>
      </c>
      <c r="D260" s="32">
        <v>3.6</v>
      </c>
      <c r="E260" s="32">
        <v>14</v>
      </c>
      <c r="F260" s="32">
        <v>26</v>
      </c>
    </row>
    <row r="261" spans="1:6" ht="15">
      <c r="A261" s="32" t="s">
        <v>622</v>
      </c>
      <c r="B261" s="32">
        <v>9</v>
      </c>
      <c r="C261" s="32" t="s">
        <v>404</v>
      </c>
      <c r="D261" s="32">
        <v>2.59</v>
      </c>
      <c r="E261" s="32">
        <v>0.74</v>
      </c>
      <c r="F261" s="32">
        <v>38.299999999999997</v>
      </c>
    </row>
    <row r="262" spans="1:6" ht="15">
      <c r="A262" s="32" t="s">
        <v>623</v>
      </c>
      <c r="B262" s="32">
        <v>9</v>
      </c>
      <c r="C262" s="32" t="s">
        <v>404</v>
      </c>
      <c r="D262" s="32">
        <v>2.56</v>
      </c>
      <c r="E262" s="32">
        <v>7.16</v>
      </c>
      <c r="F262" s="32">
        <v>47.15</v>
      </c>
    </row>
    <row r="263" spans="1:6" ht="15">
      <c r="A263" s="32" t="s">
        <v>624</v>
      </c>
      <c r="B263" s="32">
        <v>9</v>
      </c>
      <c r="C263" s="32" t="s">
        <v>404</v>
      </c>
      <c r="D263" s="32">
        <v>5.2</v>
      </c>
      <c r="E263" s="32">
        <v>16</v>
      </c>
      <c r="F263" s="32">
        <v>57.3</v>
      </c>
    </row>
    <row r="264" spans="1:6" ht="15">
      <c r="A264" s="32" t="s">
        <v>625</v>
      </c>
      <c r="B264" s="32">
        <v>9</v>
      </c>
      <c r="C264" s="32" t="s">
        <v>404</v>
      </c>
      <c r="D264" s="32">
        <v>8.9</v>
      </c>
      <c r="E264" s="32">
        <v>30</v>
      </c>
      <c r="F264" s="32">
        <v>66</v>
      </c>
    </row>
    <row r="265" spans="1:6" ht="15">
      <c r="A265" s="32" t="s">
        <v>626</v>
      </c>
      <c r="B265" s="32">
        <v>9</v>
      </c>
      <c r="C265" s="32" t="s">
        <v>404</v>
      </c>
      <c r="D265" s="32">
        <v>6.12</v>
      </c>
      <c r="E265" s="32">
        <v>8.3000000000000007</v>
      </c>
      <c r="F265" s="32">
        <v>107.2</v>
      </c>
    </row>
    <row r="266" spans="1:6" ht="15">
      <c r="A266" s="32" t="s">
        <v>627</v>
      </c>
      <c r="B266" s="32">
        <v>9</v>
      </c>
      <c r="C266" s="32" t="s">
        <v>404</v>
      </c>
      <c r="D266" s="32">
        <v>12</v>
      </c>
      <c r="E266" s="32">
        <v>4.43</v>
      </c>
      <c r="F266" s="32">
        <v>132.25</v>
      </c>
    </row>
    <row r="267" spans="1:6" ht="15">
      <c r="A267" s="32" t="s">
        <v>628</v>
      </c>
      <c r="B267" s="32">
        <v>9</v>
      </c>
      <c r="C267" s="32" t="s">
        <v>404</v>
      </c>
      <c r="D267" s="32">
        <v>2.99</v>
      </c>
      <c r="E267" s="32">
        <v>29.1</v>
      </c>
      <c r="F267" s="32">
        <v>295</v>
      </c>
    </row>
    <row r="268" spans="1:6" ht="15">
      <c r="A268" s="32" t="s">
        <v>629</v>
      </c>
      <c r="B268" s="32">
        <v>10</v>
      </c>
      <c r="C268" s="32" t="s">
        <v>46</v>
      </c>
      <c r="D268" s="32">
        <v>2.3199999999999998</v>
      </c>
      <c r="E268" s="32">
        <v>5.5</v>
      </c>
      <c r="F268" s="32">
        <v>85.2</v>
      </c>
    </row>
    <row r="269" spans="1:6" ht="15">
      <c r="A269" s="32" t="s">
        <v>630</v>
      </c>
      <c r="B269" s="32">
        <v>10</v>
      </c>
      <c r="C269" s="32" t="s">
        <v>46</v>
      </c>
      <c r="D269" s="32">
        <v>3.11</v>
      </c>
      <c r="E269" s="32">
        <v>12.4</v>
      </c>
      <c r="F269" s="32">
        <v>87</v>
      </c>
    </row>
    <row r="270" spans="1:6" ht="15">
      <c r="A270" s="32" t="s">
        <v>631</v>
      </c>
      <c r="B270" s="32">
        <v>10</v>
      </c>
      <c r="C270" s="32" t="s">
        <v>46</v>
      </c>
      <c r="D270" s="32">
        <v>4.7</v>
      </c>
      <c r="E270" s="32">
        <v>8</v>
      </c>
      <c r="F270" s="32">
        <v>98.6</v>
      </c>
    </row>
    <row r="271" spans="1:6" ht="15">
      <c r="A271" s="32" t="s">
        <v>632</v>
      </c>
      <c r="B271" s="32">
        <v>10</v>
      </c>
      <c r="C271" s="32" t="s">
        <v>46</v>
      </c>
      <c r="D271" s="32">
        <v>4.75</v>
      </c>
      <c r="E271" s="32">
        <v>9.1999999999999993</v>
      </c>
      <c r="F271" s="32">
        <v>113</v>
      </c>
    </row>
    <row r="272" spans="1:6" ht="15">
      <c r="A272" s="32" t="s">
        <v>633</v>
      </c>
      <c r="B272" s="32">
        <v>10</v>
      </c>
      <c r="C272" s="32" t="s">
        <v>18</v>
      </c>
      <c r="D272" s="32">
        <v>2.72</v>
      </c>
      <c r="E272" s="32">
        <v>5.8</v>
      </c>
      <c r="F272" s="32">
        <v>113</v>
      </c>
    </row>
    <row r="273" spans="1:6" ht="15">
      <c r="A273" s="32" t="s">
        <v>634</v>
      </c>
      <c r="B273" s="32">
        <v>10</v>
      </c>
      <c r="C273" s="32" t="s">
        <v>18</v>
      </c>
      <c r="D273" s="32">
        <v>3.54</v>
      </c>
      <c r="E273" s="32">
        <v>13.2</v>
      </c>
      <c r="F273" s="32">
        <v>141.1</v>
      </c>
    </row>
    <row r="274" spans="1:6" ht="15">
      <c r="A274" s="32" t="s">
        <v>635</v>
      </c>
      <c r="B274" s="32">
        <v>10</v>
      </c>
      <c r="C274" s="32" t="s">
        <v>393</v>
      </c>
      <c r="D274" s="32">
        <v>3.09</v>
      </c>
      <c r="E274" s="32">
        <v>20.5</v>
      </c>
      <c r="F274" s="32">
        <v>65</v>
      </c>
    </row>
    <row r="275" spans="1:6" ht="15">
      <c r="A275" s="32" t="s">
        <v>636</v>
      </c>
      <c r="B275" s="32">
        <v>10</v>
      </c>
      <c r="C275" s="32" t="s">
        <v>393</v>
      </c>
      <c r="D275" s="32">
        <v>3.03</v>
      </c>
      <c r="E275" s="32">
        <v>12.6</v>
      </c>
      <c r="F275" s="32">
        <v>141.1</v>
      </c>
    </row>
    <row r="276" spans="1:6" ht="15">
      <c r="A276" s="32" t="s">
        <v>637</v>
      </c>
      <c r="B276" s="32">
        <v>10</v>
      </c>
      <c r="C276" s="32" t="s">
        <v>21</v>
      </c>
      <c r="D276" s="32">
        <v>0</v>
      </c>
      <c r="E276" s="32">
        <v>16.8367</v>
      </c>
      <c r="F276" s="32">
        <v>0</v>
      </c>
    </row>
    <row r="277" spans="1:6" ht="15">
      <c r="A277" s="32" t="s">
        <v>638</v>
      </c>
      <c r="B277" s="32">
        <v>10</v>
      </c>
      <c r="C277" s="32" t="s">
        <v>21</v>
      </c>
      <c r="D277" s="32">
        <v>3</v>
      </c>
      <c r="E277" s="32">
        <v>2.4500000000000002</v>
      </c>
      <c r="F277" s="32">
        <v>16.46</v>
      </c>
    </row>
    <row r="278" spans="1:6" ht="15">
      <c r="A278" s="32" t="s">
        <v>639</v>
      </c>
      <c r="B278" s="32">
        <v>10</v>
      </c>
      <c r="C278" s="32" t="s">
        <v>21</v>
      </c>
      <c r="D278" s="32">
        <v>0</v>
      </c>
      <c r="E278" s="32">
        <v>25.597999999999999</v>
      </c>
      <c r="F278" s="32">
        <v>60.84</v>
      </c>
    </row>
    <row r="279" spans="1:6" ht="15">
      <c r="A279" s="32" t="s">
        <v>640</v>
      </c>
      <c r="B279" s="32">
        <v>10</v>
      </c>
      <c r="C279" s="32" t="s">
        <v>32</v>
      </c>
      <c r="D279" s="32">
        <v>0</v>
      </c>
      <c r="E279" s="32">
        <v>14.052199999999999</v>
      </c>
      <c r="F279" s="32">
        <v>0</v>
      </c>
    </row>
    <row r="280" spans="1:6" ht="15">
      <c r="A280" s="32" t="s">
        <v>641</v>
      </c>
      <c r="B280" s="32">
        <v>10</v>
      </c>
      <c r="C280" s="32" t="s">
        <v>32</v>
      </c>
      <c r="D280" s="32">
        <v>0</v>
      </c>
      <c r="E280" s="32">
        <v>10.62</v>
      </c>
      <c r="F280" s="32">
        <v>0</v>
      </c>
    </row>
    <row r="281" spans="1:6" ht="15">
      <c r="A281" s="32" t="s">
        <v>642</v>
      </c>
      <c r="B281" s="32">
        <v>10</v>
      </c>
      <c r="C281" s="32" t="s">
        <v>32</v>
      </c>
      <c r="D281" s="32">
        <v>2.87</v>
      </c>
      <c r="E281" s="32">
        <v>25.82</v>
      </c>
      <c r="F281" s="32">
        <v>39.31</v>
      </c>
    </row>
    <row r="282" spans="1:6" ht="15">
      <c r="A282" s="32" t="s">
        <v>643</v>
      </c>
      <c r="B282" s="32">
        <v>10</v>
      </c>
      <c r="C282" s="32" t="s">
        <v>32</v>
      </c>
      <c r="D282" s="32">
        <v>2.91</v>
      </c>
      <c r="E282" s="32">
        <v>0.17</v>
      </c>
      <c r="F282" s="32">
        <v>99.6</v>
      </c>
    </row>
    <row r="283" spans="1:6" ht="15">
      <c r="A283" s="32" t="s">
        <v>644</v>
      </c>
      <c r="B283" s="32">
        <v>10</v>
      </c>
      <c r="C283" s="32" t="s">
        <v>51</v>
      </c>
      <c r="D283" s="32">
        <v>3.09</v>
      </c>
      <c r="E283" s="32">
        <v>5.92</v>
      </c>
      <c r="F283" s="32">
        <v>85.3</v>
      </c>
    </row>
    <row r="284" spans="1:6" ht="15">
      <c r="A284" s="32" t="s">
        <v>645</v>
      </c>
      <c r="B284" s="32">
        <v>10</v>
      </c>
      <c r="C284" s="32" t="s">
        <v>51</v>
      </c>
      <c r="D284" s="32">
        <v>3.28</v>
      </c>
      <c r="E284" s="32">
        <v>6.75</v>
      </c>
      <c r="F284" s="32">
        <v>87.8</v>
      </c>
    </row>
    <row r="285" spans="1:6" ht="15">
      <c r="A285" s="32" t="s">
        <v>646</v>
      </c>
      <c r="B285" s="32">
        <v>10</v>
      </c>
      <c r="C285" s="32" t="s">
        <v>409</v>
      </c>
      <c r="D285" s="32">
        <v>2.83</v>
      </c>
      <c r="E285" s="32">
        <v>1.24</v>
      </c>
      <c r="F285" s="32">
        <v>49.85</v>
      </c>
    </row>
    <row r="286" spans="1:6" ht="15">
      <c r="A286" s="32" t="s">
        <v>647</v>
      </c>
      <c r="B286" s="32">
        <v>10</v>
      </c>
      <c r="C286" s="32" t="s">
        <v>409</v>
      </c>
      <c r="D286" s="32">
        <v>0</v>
      </c>
      <c r="E286" s="32">
        <v>22.36</v>
      </c>
      <c r="F286" s="32">
        <v>91.8</v>
      </c>
    </row>
    <row r="287" spans="1:6" ht="15">
      <c r="A287" s="32" t="s">
        <v>648</v>
      </c>
      <c r="B287" s="32">
        <v>10</v>
      </c>
      <c r="C287" s="32" t="s">
        <v>409</v>
      </c>
      <c r="D287" s="32">
        <v>0</v>
      </c>
      <c r="E287" s="32">
        <v>9.92</v>
      </c>
      <c r="F287" s="32">
        <v>152.80000000000001</v>
      </c>
    </row>
    <row r="288" spans="1:6" ht="15">
      <c r="A288" s="32" t="s">
        <v>649</v>
      </c>
      <c r="B288" s="32">
        <v>10</v>
      </c>
      <c r="C288" s="32" t="s">
        <v>404</v>
      </c>
      <c r="D288" s="32">
        <v>4.3099999999999996</v>
      </c>
      <c r="E288" s="32">
        <v>14.3</v>
      </c>
      <c r="F288" s="32">
        <v>3</v>
      </c>
    </row>
    <row r="289" spans="1:6" ht="15">
      <c r="A289" s="32" t="s">
        <v>650</v>
      </c>
      <c r="B289" s="32">
        <v>10</v>
      </c>
      <c r="C289" s="32" t="s">
        <v>404</v>
      </c>
      <c r="D289" s="32">
        <v>4.2</v>
      </c>
      <c r="E289" s="32">
        <v>18</v>
      </c>
      <c r="F289" s="32">
        <v>15.5</v>
      </c>
    </row>
    <row r="290" spans="1:6" ht="15">
      <c r="A290" s="32" t="s">
        <v>651</v>
      </c>
      <c r="B290" s="32">
        <v>10</v>
      </c>
      <c r="C290" s="32" t="s">
        <v>404</v>
      </c>
      <c r="D290" s="32">
        <v>5.6</v>
      </c>
      <c r="E290" s="32">
        <v>21</v>
      </c>
      <c r="F290" s="32">
        <v>16.600000000000001</v>
      </c>
    </row>
    <row r="291" spans="1:6" ht="15">
      <c r="A291" s="32" t="s">
        <v>652</v>
      </c>
      <c r="B291" s="32">
        <v>10</v>
      </c>
      <c r="C291" s="32" t="s">
        <v>404</v>
      </c>
      <c r="D291" s="32">
        <v>2.66</v>
      </c>
      <c r="E291" s="32">
        <v>0.39</v>
      </c>
      <c r="F291" s="32">
        <v>63.5</v>
      </c>
    </row>
    <row r="292" spans="1:6" ht="15">
      <c r="A292" s="32" t="s">
        <v>653</v>
      </c>
      <c r="B292" s="32">
        <v>10</v>
      </c>
      <c r="C292" s="32" t="s">
        <v>404</v>
      </c>
      <c r="D292" s="32">
        <v>2.52</v>
      </c>
      <c r="E292" s="32">
        <v>4.5999999999999996</v>
      </c>
      <c r="F292" s="32">
        <v>78</v>
      </c>
    </row>
    <row r="293" spans="1:6" ht="15">
      <c r="A293" s="32" t="s">
        <v>654</v>
      </c>
      <c r="B293" s="32">
        <v>10</v>
      </c>
      <c r="C293" s="32" t="s">
        <v>404</v>
      </c>
      <c r="D293" s="32">
        <v>3</v>
      </c>
      <c r="E293" s="32">
        <v>25</v>
      </c>
      <c r="F293" s="32">
        <v>85.2</v>
      </c>
    </row>
    <row r="294" spans="1:6" ht="15">
      <c r="A294" s="32" t="s">
        <v>655</v>
      </c>
      <c r="B294" s="32">
        <v>11</v>
      </c>
      <c r="C294" s="32" t="s">
        <v>46</v>
      </c>
      <c r="D294" s="32">
        <v>3</v>
      </c>
      <c r="E294" s="32">
        <v>20</v>
      </c>
      <c r="F294" s="32">
        <v>17.600000000000001</v>
      </c>
    </row>
    <row r="295" spans="1:6" ht="15">
      <c r="A295" s="32" t="s">
        <v>655</v>
      </c>
      <c r="B295" s="32">
        <v>11</v>
      </c>
      <c r="C295" s="32" t="s">
        <v>46</v>
      </c>
      <c r="D295" s="32">
        <v>3</v>
      </c>
      <c r="E295" s="32">
        <v>9</v>
      </c>
      <c r="F295" s="32">
        <v>102.1</v>
      </c>
    </row>
    <row r="296" spans="1:6" ht="15">
      <c r="A296" s="32" t="s">
        <v>656</v>
      </c>
      <c r="B296" s="32">
        <v>11</v>
      </c>
      <c r="C296" s="32" t="s">
        <v>46</v>
      </c>
      <c r="D296" s="32">
        <v>0</v>
      </c>
      <c r="E296" s="32">
        <v>25</v>
      </c>
      <c r="F296" s="32">
        <v>204.42</v>
      </c>
    </row>
    <row r="297" spans="1:6" ht="15">
      <c r="A297" s="32" t="s">
        <v>657</v>
      </c>
      <c r="B297" s="32">
        <v>11</v>
      </c>
      <c r="C297" s="32" t="s">
        <v>18</v>
      </c>
      <c r="D297" s="32">
        <v>3</v>
      </c>
      <c r="E297" s="32">
        <v>9</v>
      </c>
      <c r="F297" s="32">
        <v>0</v>
      </c>
    </row>
    <row r="298" spans="1:6" ht="15">
      <c r="A298" s="32" t="s">
        <v>658</v>
      </c>
      <c r="B298" s="32">
        <v>11</v>
      </c>
      <c r="C298" s="32" t="s">
        <v>18</v>
      </c>
      <c r="D298" s="32">
        <v>3</v>
      </c>
      <c r="E298" s="32">
        <v>8</v>
      </c>
      <c r="F298" s="32">
        <v>0</v>
      </c>
    </row>
    <row r="299" spans="1:6" ht="15">
      <c r="A299" s="32" t="s">
        <v>659</v>
      </c>
      <c r="B299" s="32">
        <v>11</v>
      </c>
      <c r="C299" s="32" t="s">
        <v>18</v>
      </c>
      <c r="D299" s="32">
        <v>2.65</v>
      </c>
      <c r="E299" s="32">
        <v>8.23</v>
      </c>
      <c r="F299" s="32">
        <v>2.2999999999999998</v>
      </c>
    </row>
    <row r="300" spans="1:6" ht="15">
      <c r="A300" s="32" t="s">
        <v>660</v>
      </c>
      <c r="B300" s="32">
        <v>11</v>
      </c>
      <c r="C300" s="32" t="s">
        <v>18</v>
      </c>
      <c r="D300" s="32">
        <v>4</v>
      </c>
      <c r="E300" s="32">
        <v>7.28</v>
      </c>
      <c r="F300" s="32">
        <v>5.2</v>
      </c>
    </row>
    <row r="301" spans="1:6" ht="15">
      <c r="A301" s="32" t="s">
        <v>661</v>
      </c>
      <c r="B301" s="32">
        <v>11</v>
      </c>
      <c r="C301" s="32" t="s">
        <v>18</v>
      </c>
      <c r="D301" s="32">
        <v>3</v>
      </c>
      <c r="E301" s="32">
        <v>26</v>
      </c>
      <c r="F301" s="32">
        <v>38.9</v>
      </c>
    </row>
    <row r="302" spans="1:6" ht="15">
      <c r="A302" s="32" t="s">
        <v>662</v>
      </c>
      <c r="B302" s="32">
        <v>11</v>
      </c>
      <c r="C302" s="32" t="s">
        <v>18</v>
      </c>
      <c r="D302" s="32">
        <v>3</v>
      </c>
      <c r="E302" s="32">
        <v>26</v>
      </c>
      <c r="F302" s="32">
        <v>44.9</v>
      </c>
    </row>
    <row r="303" spans="1:6" ht="15">
      <c r="A303" s="32" t="s">
        <v>663</v>
      </c>
      <c r="B303" s="32">
        <v>11</v>
      </c>
      <c r="C303" s="32" t="s">
        <v>18</v>
      </c>
      <c r="D303" s="32">
        <v>3</v>
      </c>
      <c r="E303" s="32">
        <v>29</v>
      </c>
      <c r="F303" s="32">
        <v>44.9</v>
      </c>
    </row>
    <row r="304" spans="1:6" ht="15">
      <c r="A304" s="32" t="s">
        <v>664</v>
      </c>
      <c r="B304" s="32">
        <v>11</v>
      </c>
      <c r="C304" s="32" t="s">
        <v>21</v>
      </c>
      <c r="D304" s="32">
        <v>3.22</v>
      </c>
      <c r="E304" s="32">
        <v>14.95</v>
      </c>
      <c r="F304" s="32">
        <v>2.2999999999999998</v>
      </c>
    </row>
    <row r="305" spans="1:6" ht="15">
      <c r="A305" s="32" t="s">
        <v>665</v>
      </c>
      <c r="B305" s="32">
        <v>11</v>
      </c>
      <c r="C305" s="32" t="s">
        <v>21</v>
      </c>
      <c r="D305" s="32">
        <v>2.7</v>
      </c>
      <c r="E305" s="32">
        <v>14.42</v>
      </c>
      <c r="F305" s="32">
        <v>2.2999999999999998</v>
      </c>
    </row>
    <row r="306" spans="1:6" ht="15">
      <c r="A306" s="32" t="s">
        <v>666</v>
      </c>
      <c r="B306" s="32">
        <v>11</v>
      </c>
      <c r="C306" s="32" t="s">
        <v>21</v>
      </c>
      <c r="D306" s="32">
        <v>4</v>
      </c>
      <c r="E306" s="32">
        <v>8.9</v>
      </c>
      <c r="F306" s="32">
        <v>12.9</v>
      </c>
    </row>
    <row r="307" spans="1:6" ht="15">
      <c r="A307" s="32" t="s">
        <v>667</v>
      </c>
      <c r="B307" s="32">
        <v>11</v>
      </c>
      <c r="C307" s="32" t="s">
        <v>21</v>
      </c>
      <c r="D307" s="32">
        <v>5.82</v>
      </c>
      <c r="E307" s="32">
        <v>2.73</v>
      </c>
      <c r="F307" s="32">
        <v>16.850000000000001</v>
      </c>
    </row>
    <row r="308" spans="1:6" ht="15">
      <c r="A308" s="32" t="s">
        <v>668</v>
      </c>
      <c r="B308" s="32">
        <v>11</v>
      </c>
      <c r="C308" s="32" t="s">
        <v>21</v>
      </c>
      <c r="D308" s="32">
        <v>5.93</v>
      </c>
      <c r="E308" s="32">
        <v>3.12</v>
      </c>
      <c r="F308" s="32">
        <v>119.17</v>
      </c>
    </row>
    <row r="309" spans="1:6" ht="15">
      <c r="A309" s="32" t="s">
        <v>669</v>
      </c>
      <c r="B309" s="32">
        <v>11</v>
      </c>
      <c r="C309" s="32" t="s">
        <v>21</v>
      </c>
      <c r="D309" s="32">
        <v>0</v>
      </c>
      <c r="E309" s="32">
        <v>21</v>
      </c>
      <c r="F309" s="32">
        <v>204.42</v>
      </c>
    </row>
    <row r="310" spans="1:6" ht="15">
      <c r="A310" s="32" t="s">
        <v>670</v>
      </c>
      <c r="B310" s="32">
        <v>11</v>
      </c>
      <c r="C310" s="32" t="s">
        <v>21</v>
      </c>
      <c r="D310" s="32">
        <v>0</v>
      </c>
      <c r="E310" s="32">
        <v>21</v>
      </c>
      <c r="F310" s="32">
        <v>204.42</v>
      </c>
    </row>
    <row r="311" spans="1:6" ht="15">
      <c r="A311" s="32" t="s">
        <v>671</v>
      </c>
      <c r="B311" s="32">
        <v>11</v>
      </c>
      <c r="C311" s="32" t="s">
        <v>21</v>
      </c>
      <c r="D311" s="32">
        <v>0</v>
      </c>
      <c r="E311" s="32">
        <v>29.22</v>
      </c>
      <c r="F311" s="32">
        <v>234.7</v>
      </c>
    </row>
    <row r="312" spans="1:6" ht="15">
      <c r="A312" s="32" t="s">
        <v>672</v>
      </c>
      <c r="B312" s="32">
        <v>11</v>
      </c>
      <c r="C312" s="32" t="s">
        <v>32</v>
      </c>
      <c r="D312" s="32">
        <v>0</v>
      </c>
      <c r="E312" s="32">
        <v>25.77</v>
      </c>
      <c r="F312" s="32">
        <v>0</v>
      </c>
    </row>
    <row r="313" spans="1:6" ht="15">
      <c r="A313" s="32" t="s">
        <v>673</v>
      </c>
      <c r="B313" s="32">
        <v>11</v>
      </c>
      <c r="C313" s="32" t="s">
        <v>32</v>
      </c>
      <c r="D313" s="32">
        <v>3</v>
      </c>
      <c r="E313" s="32">
        <v>9</v>
      </c>
      <c r="F313" s="32">
        <v>17.600000000000001</v>
      </c>
    </row>
    <row r="314" spans="1:6" ht="15">
      <c r="A314" s="32" t="s">
        <v>674</v>
      </c>
      <c r="B314" s="32">
        <v>11</v>
      </c>
      <c r="C314" s="32" t="s">
        <v>32</v>
      </c>
      <c r="D314" s="32">
        <v>3.69</v>
      </c>
      <c r="E314" s="32">
        <v>13.59</v>
      </c>
      <c r="F314" s="32">
        <v>38.299999999999997</v>
      </c>
    </row>
    <row r="315" spans="1:6" ht="15">
      <c r="A315" s="32" t="s">
        <v>675</v>
      </c>
      <c r="B315" s="32">
        <v>11</v>
      </c>
      <c r="C315" s="32" t="s">
        <v>32</v>
      </c>
      <c r="D315" s="32">
        <v>2.58</v>
      </c>
      <c r="E315" s="32">
        <v>9.5399999999999991</v>
      </c>
      <c r="F315" s="32">
        <v>46.2</v>
      </c>
    </row>
    <row r="316" spans="1:6" ht="15">
      <c r="A316" s="32" t="s">
        <v>676</v>
      </c>
      <c r="B316" s="32">
        <v>11</v>
      </c>
      <c r="C316" s="32" t="s">
        <v>32</v>
      </c>
      <c r="D316" s="32">
        <v>0</v>
      </c>
      <c r="E316" s="32">
        <v>23.427700000000002</v>
      </c>
      <c r="F316" s="32">
        <v>204.42</v>
      </c>
    </row>
    <row r="317" spans="1:6" ht="15">
      <c r="A317" s="32" t="s">
        <v>677</v>
      </c>
      <c r="B317" s="32">
        <v>11</v>
      </c>
      <c r="C317" s="32" t="s">
        <v>404</v>
      </c>
      <c r="D317" s="32">
        <v>3</v>
      </c>
      <c r="E317" s="32">
        <v>32</v>
      </c>
      <c r="F317" s="32">
        <v>102.1</v>
      </c>
    </row>
    <row r="318" spans="1:6" ht="15">
      <c r="A318" s="32" t="s">
        <v>678</v>
      </c>
      <c r="B318" s="32">
        <v>11</v>
      </c>
      <c r="C318" s="32" t="s">
        <v>404</v>
      </c>
      <c r="D318" s="32">
        <v>6.15</v>
      </c>
      <c r="E318" s="32">
        <v>2.73</v>
      </c>
      <c r="F318" s="32">
        <v>119.17</v>
      </c>
    </row>
    <row r="319" spans="1:6" ht="15">
      <c r="A319" s="32" t="s">
        <v>679</v>
      </c>
      <c r="B319" s="32">
        <v>11</v>
      </c>
      <c r="C319" s="32" t="s">
        <v>404</v>
      </c>
      <c r="D319" s="32">
        <v>2.68</v>
      </c>
      <c r="E319" s="32">
        <v>8.2200000000000006</v>
      </c>
      <c r="F319" s="32">
        <v>167.1</v>
      </c>
    </row>
    <row r="320" spans="1:6" ht="15">
      <c r="A320" s="32" t="s">
        <v>680</v>
      </c>
      <c r="B320" s="32">
        <v>12</v>
      </c>
      <c r="C320" s="32" t="s">
        <v>46</v>
      </c>
      <c r="D320" s="32">
        <v>3.9</v>
      </c>
      <c r="E320" s="32">
        <v>11</v>
      </c>
      <c r="F320" s="32">
        <v>35.6</v>
      </c>
    </row>
    <row r="321" spans="1:6" ht="15">
      <c r="A321" s="32" t="s">
        <v>681</v>
      </c>
      <c r="B321" s="32">
        <v>12</v>
      </c>
      <c r="C321" s="32" t="s">
        <v>46</v>
      </c>
      <c r="D321" s="32">
        <v>3.4</v>
      </c>
      <c r="E321" s="32">
        <v>13</v>
      </c>
      <c r="F321" s="32">
        <v>38.5</v>
      </c>
    </row>
    <row r="322" spans="1:6" ht="15">
      <c r="A322" s="32" t="s">
        <v>682</v>
      </c>
      <c r="B322" s="32">
        <v>12</v>
      </c>
      <c r="C322" s="32" t="s">
        <v>46</v>
      </c>
      <c r="D322" s="32">
        <v>3</v>
      </c>
      <c r="E322" s="32">
        <v>12</v>
      </c>
      <c r="F322" s="32">
        <v>46.5</v>
      </c>
    </row>
    <row r="323" spans="1:6" ht="15">
      <c r="A323" s="32" t="s">
        <v>683</v>
      </c>
      <c r="B323" s="32">
        <v>12</v>
      </c>
      <c r="C323" s="32" t="s">
        <v>46</v>
      </c>
      <c r="D323" s="32">
        <v>3.26</v>
      </c>
      <c r="E323" s="32">
        <v>7.1</v>
      </c>
      <c r="F323" s="32">
        <v>80.2</v>
      </c>
    </row>
    <row r="324" spans="1:6" ht="15">
      <c r="A324" s="32" t="s">
        <v>684</v>
      </c>
      <c r="B324" s="32">
        <v>12</v>
      </c>
      <c r="C324" s="32" t="s">
        <v>46</v>
      </c>
      <c r="D324" s="32">
        <v>3.06</v>
      </c>
      <c r="E324" s="32">
        <v>1.39</v>
      </c>
      <c r="F324" s="32">
        <v>88.11</v>
      </c>
    </row>
    <row r="325" spans="1:6" ht="15">
      <c r="A325" s="32" t="s">
        <v>685</v>
      </c>
      <c r="B325" s="32">
        <v>12</v>
      </c>
      <c r="C325" s="32" t="s">
        <v>46</v>
      </c>
      <c r="D325" s="32">
        <v>4.07</v>
      </c>
      <c r="E325" s="32">
        <v>10.1</v>
      </c>
      <c r="F325" s="32">
        <v>88.11</v>
      </c>
    </row>
    <row r="326" spans="1:6" ht="15">
      <c r="A326" s="32" t="s">
        <v>686</v>
      </c>
      <c r="B326" s="32">
        <v>12</v>
      </c>
      <c r="C326" s="32" t="s">
        <v>46</v>
      </c>
      <c r="D326" s="32">
        <v>2.52</v>
      </c>
      <c r="E326" s="32">
        <v>6.99</v>
      </c>
      <c r="F326" s="32">
        <v>138.5</v>
      </c>
    </row>
    <row r="327" spans="1:6" ht="15">
      <c r="A327" s="32" t="s">
        <v>687</v>
      </c>
      <c r="B327" s="32">
        <v>12</v>
      </c>
      <c r="C327" s="32" t="s">
        <v>18</v>
      </c>
      <c r="D327" s="32">
        <v>10.92</v>
      </c>
      <c r="E327" s="32">
        <v>7.18</v>
      </c>
      <c r="F327" s="32">
        <v>0</v>
      </c>
    </row>
    <row r="328" spans="1:6" ht="15">
      <c r="A328" s="32" t="s">
        <v>687</v>
      </c>
      <c r="B328" s="32">
        <v>12</v>
      </c>
      <c r="C328" s="32" t="s">
        <v>18</v>
      </c>
      <c r="D328" s="32">
        <v>3.22</v>
      </c>
      <c r="E328" s="32">
        <v>3.31</v>
      </c>
      <c r="F328" s="32">
        <v>11.15</v>
      </c>
    </row>
    <row r="329" spans="1:6" ht="15">
      <c r="A329" s="32" t="s">
        <v>688</v>
      </c>
      <c r="B329" s="32">
        <v>12</v>
      </c>
      <c r="C329" s="32" t="s">
        <v>18</v>
      </c>
      <c r="D329" s="32">
        <v>3</v>
      </c>
      <c r="E329" s="32">
        <v>19</v>
      </c>
      <c r="F329" s="32">
        <v>26.2</v>
      </c>
    </row>
    <row r="330" spans="1:6" ht="15">
      <c r="A330" s="32" t="s">
        <v>689</v>
      </c>
      <c r="B330" s="32">
        <v>12</v>
      </c>
      <c r="C330" s="32" t="s">
        <v>18</v>
      </c>
      <c r="D330" s="32">
        <v>3</v>
      </c>
      <c r="E330" s="32">
        <v>24</v>
      </c>
      <c r="F330" s="32">
        <v>26.2</v>
      </c>
    </row>
    <row r="331" spans="1:6" ht="15">
      <c r="A331" s="32" t="s">
        <v>690</v>
      </c>
      <c r="B331" s="32">
        <v>12</v>
      </c>
      <c r="C331" s="32" t="s">
        <v>18</v>
      </c>
      <c r="D331" s="32">
        <v>3.09</v>
      </c>
      <c r="E331" s="32">
        <v>5.8</v>
      </c>
      <c r="F331" s="32">
        <v>75.11</v>
      </c>
    </row>
    <row r="332" spans="1:6" ht="15">
      <c r="A332" s="32" t="s">
        <v>691</v>
      </c>
      <c r="B332" s="32">
        <v>12</v>
      </c>
      <c r="C332" s="32" t="s">
        <v>18</v>
      </c>
      <c r="D332" s="32">
        <v>4.33</v>
      </c>
      <c r="E332" s="32">
        <v>16.72</v>
      </c>
      <c r="F332" s="32">
        <v>77.05</v>
      </c>
    </row>
    <row r="333" spans="1:6" ht="15">
      <c r="A333" s="32" t="s">
        <v>692</v>
      </c>
      <c r="B333" s="32">
        <v>12</v>
      </c>
      <c r="C333" s="32" t="s">
        <v>18</v>
      </c>
      <c r="D333" s="32">
        <v>4.18</v>
      </c>
      <c r="E333" s="32">
        <v>12.4</v>
      </c>
      <c r="F333" s="32">
        <v>88.11</v>
      </c>
    </row>
    <row r="334" spans="1:6" ht="15">
      <c r="A334" s="32" t="s">
        <v>693</v>
      </c>
      <c r="B334" s="32">
        <v>12</v>
      </c>
      <c r="C334" s="32" t="s">
        <v>18</v>
      </c>
      <c r="D334" s="32">
        <v>3.85</v>
      </c>
      <c r="E334" s="32">
        <v>2.64</v>
      </c>
      <c r="F334" s="32">
        <v>99.06</v>
      </c>
    </row>
    <row r="335" spans="1:6" ht="15">
      <c r="A335" s="32" t="s">
        <v>694</v>
      </c>
      <c r="B335" s="32">
        <v>12</v>
      </c>
      <c r="C335" s="32" t="s">
        <v>393</v>
      </c>
      <c r="D335" s="32">
        <v>4.3099999999999996</v>
      </c>
      <c r="E335" s="32">
        <v>18.3</v>
      </c>
      <c r="F335" s="32">
        <v>4.9000000000000004</v>
      </c>
    </row>
    <row r="336" spans="1:6" ht="15">
      <c r="A336" s="32" t="s">
        <v>695</v>
      </c>
      <c r="B336" s="32">
        <v>12</v>
      </c>
      <c r="C336" s="32" t="s">
        <v>21</v>
      </c>
      <c r="D336" s="32">
        <v>14.53</v>
      </c>
      <c r="E336" s="32">
        <v>7.33</v>
      </c>
      <c r="F336" s="32">
        <v>0</v>
      </c>
    </row>
    <row r="337" spans="1:6" ht="15">
      <c r="A337" s="32" t="s">
        <v>695</v>
      </c>
      <c r="B337" s="32">
        <v>12</v>
      </c>
      <c r="C337" s="32" t="s">
        <v>21</v>
      </c>
      <c r="D337" s="32">
        <v>3.27</v>
      </c>
      <c r="E337" s="32">
        <v>3.38</v>
      </c>
      <c r="F337" s="32">
        <v>11.15</v>
      </c>
    </row>
    <row r="338" spans="1:6" ht="15">
      <c r="A338" s="32" t="s">
        <v>696</v>
      </c>
      <c r="B338" s="32">
        <v>12</v>
      </c>
      <c r="C338" s="32" t="s">
        <v>21</v>
      </c>
      <c r="D338" s="32">
        <v>4.4000000000000004</v>
      </c>
      <c r="E338" s="32">
        <v>13</v>
      </c>
      <c r="F338" s="32">
        <v>34.200000000000003</v>
      </c>
    </row>
    <row r="339" spans="1:6" ht="15">
      <c r="A339" s="32" t="s">
        <v>697</v>
      </c>
      <c r="B339" s="32">
        <v>12</v>
      </c>
      <c r="C339" s="32" t="s">
        <v>21</v>
      </c>
      <c r="D339" s="32">
        <v>7.2</v>
      </c>
      <c r="E339" s="32">
        <v>31</v>
      </c>
      <c r="F339" s="32">
        <v>38.5</v>
      </c>
    </row>
    <row r="340" spans="1:6" ht="15">
      <c r="A340" s="32" t="s">
        <v>698</v>
      </c>
      <c r="B340" s="32">
        <v>12</v>
      </c>
      <c r="C340" s="32" t="s">
        <v>21</v>
      </c>
      <c r="D340" s="32">
        <v>4.6100000000000003</v>
      </c>
      <c r="E340" s="32">
        <v>2.0699999999999998</v>
      </c>
      <c r="F340" s="32">
        <v>84.93</v>
      </c>
    </row>
    <row r="341" spans="1:6" ht="15">
      <c r="A341" s="32" t="s">
        <v>699</v>
      </c>
      <c r="B341" s="32">
        <v>12</v>
      </c>
      <c r="C341" s="32" t="s">
        <v>21</v>
      </c>
      <c r="D341" s="32">
        <v>3.85</v>
      </c>
      <c r="E341" s="32">
        <v>11.97</v>
      </c>
      <c r="F341" s="32">
        <v>88.11</v>
      </c>
    </row>
    <row r="342" spans="1:6" ht="15">
      <c r="A342" s="32" t="s">
        <v>700</v>
      </c>
      <c r="B342" s="32">
        <v>12</v>
      </c>
      <c r="C342" s="32" t="s">
        <v>21</v>
      </c>
      <c r="D342" s="32">
        <v>0</v>
      </c>
      <c r="E342" s="32">
        <v>16.32</v>
      </c>
      <c r="F342" s="32">
        <v>235.3</v>
      </c>
    </row>
    <row r="343" spans="1:6" ht="15">
      <c r="A343" s="32" t="s">
        <v>701</v>
      </c>
      <c r="B343" s="32">
        <v>12</v>
      </c>
      <c r="C343" s="32" t="s">
        <v>32</v>
      </c>
      <c r="D343" s="32">
        <v>4.4000000000000004</v>
      </c>
      <c r="E343" s="32">
        <v>11</v>
      </c>
      <c r="F343" s="32">
        <v>0</v>
      </c>
    </row>
    <row r="344" spans="1:6" ht="15">
      <c r="A344" s="32" t="s">
        <v>702</v>
      </c>
      <c r="B344" s="32">
        <v>12</v>
      </c>
      <c r="C344" s="32" t="s">
        <v>32</v>
      </c>
      <c r="D344" s="32">
        <v>0</v>
      </c>
      <c r="E344" s="32">
        <v>11.97</v>
      </c>
      <c r="F344" s="32">
        <v>0</v>
      </c>
    </row>
    <row r="345" spans="1:6" ht="15">
      <c r="A345" s="32" t="s">
        <v>703</v>
      </c>
      <c r="B345" s="32">
        <v>12</v>
      </c>
      <c r="C345" s="32" t="s">
        <v>32</v>
      </c>
      <c r="D345" s="32">
        <v>0</v>
      </c>
      <c r="E345" s="32">
        <v>24.47</v>
      </c>
      <c r="F345" s="32">
        <v>0</v>
      </c>
    </row>
    <row r="346" spans="1:6" ht="15">
      <c r="A346" s="32" t="s">
        <v>704</v>
      </c>
      <c r="B346" s="32">
        <v>12</v>
      </c>
      <c r="C346" s="32" t="s">
        <v>32</v>
      </c>
      <c r="D346" s="32">
        <v>0</v>
      </c>
      <c r="E346" s="32">
        <v>22.27</v>
      </c>
      <c r="F346" s="32">
        <v>0</v>
      </c>
    </row>
    <row r="347" spans="1:6" ht="15">
      <c r="A347" s="32" t="s">
        <v>705</v>
      </c>
      <c r="B347" s="32">
        <v>12</v>
      </c>
      <c r="C347" s="32" t="s">
        <v>32</v>
      </c>
      <c r="D347" s="32">
        <v>5.0999999999999996</v>
      </c>
      <c r="E347" s="32">
        <v>23</v>
      </c>
      <c r="F347" s="32">
        <v>5.7</v>
      </c>
    </row>
    <row r="348" spans="1:6" ht="15">
      <c r="A348" s="32" t="s">
        <v>706</v>
      </c>
      <c r="B348" s="32">
        <v>12</v>
      </c>
      <c r="C348" s="32" t="s">
        <v>32</v>
      </c>
      <c r="D348" s="32">
        <v>5.9</v>
      </c>
      <c r="E348" s="32">
        <v>27</v>
      </c>
      <c r="F348" s="32">
        <v>12</v>
      </c>
    </row>
    <row r="349" spans="1:6" ht="15">
      <c r="A349" s="32" t="s">
        <v>707</v>
      </c>
      <c r="B349" s="32">
        <v>12</v>
      </c>
      <c r="C349" s="32" t="s">
        <v>32</v>
      </c>
      <c r="D349" s="32">
        <v>3</v>
      </c>
      <c r="E349" s="32">
        <v>20</v>
      </c>
      <c r="F349" s="32">
        <v>26.7</v>
      </c>
    </row>
    <row r="350" spans="1:6" ht="15">
      <c r="A350" s="32" t="s">
        <v>708</v>
      </c>
      <c r="B350" s="32">
        <v>12</v>
      </c>
      <c r="C350" s="32" t="s">
        <v>32</v>
      </c>
      <c r="D350" s="32">
        <v>7.4</v>
      </c>
      <c r="E350" s="32">
        <v>23</v>
      </c>
      <c r="F350" s="32">
        <v>33.6</v>
      </c>
    </row>
    <row r="351" spans="1:6" ht="15">
      <c r="A351" s="32" t="s">
        <v>709</v>
      </c>
      <c r="B351" s="32">
        <v>12</v>
      </c>
      <c r="C351" s="32" t="s">
        <v>32</v>
      </c>
      <c r="D351" s="32">
        <v>7.8</v>
      </c>
      <c r="E351" s="32">
        <v>31</v>
      </c>
      <c r="F351" s="32">
        <v>35.6</v>
      </c>
    </row>
    <row r="352" spans="1:6" ht="15">
      <c r="A352" s="32" t="s">
        <v>710</v>
      </c>
      <c r="B352" s="32">
        <v>12</v>
      </c>
      <c r="C352" s="32" t="s">
        <v>32</v>
      </c>
      <c r="D352" s="32">
        <v>4.4000000000000004</v>
      </c>
      <c r="E352" s="32">
        <v>10</v>
      </c>
      <c r="F352" s="32">
        <v>35.6</v>
      </c>
    </row>
    <row r="353" spans="1:6" ht="15">
      <c r="A353" s="32" t="s">
        <v>711</v>
      </c>
      <c r="B353" s="32">
        <v>12</v>
      </c>
      <c r="C353" s="32" t="s">
        <v>32</v>
      </c>
      <c r="D353" s="32">
        <v>4.1399999999999997</v>
      </c>
      <c r="E353" s="32">
        <v>1.58</v>
      </c>
      <c r="F353" s="32">
        <v>37.1</v>
      </c>
    </row>
    <row r="354" spans="1:6" ht="15">
      <c r="A354" s="32" t="s">
        <v>712</v>
      </c>
      <c r="B354" s="32">
        <v>12</v>
      </c>
      <c r="C354" s="32" t="s">
        <v>32</v>
      </c>
      <c r="D354" s="32">
        <v>3</v>
      </c>
      <c r="E354" s="32">
        <v>11</v>
      </c>
      <c r="F354" s="32">
        <v>42.9</v>
      </c>
    </row>
    <row r="355" spans="1:6" ht="15">
      <c r="A355" s="32" t="s">
        <v>713</v>
      </c>
      <c r="B355" s="32">
        <v>12</v>
      </c>
      <c r="C355" s="32" t="s">
        <v>32</v>
      </c>
      <c r="D355" s="32">
        <v>6.3</v>
      </c>
      <c r="E355" s="32">
        <v>25</v>
      </c>
      <c r="F355" s="32">
        <v>53.6</v>
      </c>
    </row>
    <row r="356" spans="1:6" ht="15">
      <c r="A356" s="32" t="s">
        <v>714</v>
      </c>
      <c r="B356" s="32">
        <v>12</v>
      </c>
      <c r="C356" s="32" t="s">
        <v>32</v>
      </c>
      <c r="D356" s="32">
        <v>3</v>
      </c>
      <c r="E356" s="32">
        <v>9</v>
      </c>
      <c r="F356" s="32">
        <v>114.2</v>
      </c>
    </row>
    <row r="357" spans="1:6" ht="15">
      <c r="A357" s="32" t="s">
        <v>715</v>
      </c>
      <c r="B357" s="32">
        <v>12</v>
      </c>
      <c r="C357" s="32" t="s">
        <v>32</v>
      </c>
      <c r="D357" s="32">
        <v>3.01</v>
      </c>
      <c r="E357" s="32">
        <v>0.09</v>
      </c>
      <c r="F357" s="32">
        <v>167.9</v>
      </c>
    </row>
    <row r="358" spans="1:6" ht="15">
      <c r="A358" s="32" t="s">
        <v>716</v>
      </c>
      <c r="B358" s="32">
        <v>12</v>
      </c>
      <c r="C358" s="32" t="s">
        <v>32</v>
      </c>
      <c r="D358" s="32">
        <v>0</v>
      </c>
      <c r="E358" s="32">
        <v>15.581799999999999</v>
      </c>
      <c r="F358" s="32">
        <v>222.3</v>
      </c>
    </row>
    <row r="359" spans="1:6" ht="15">
      <c r="A359" s="32" t="s">
        <v>717</v>
      </c>
      <c r="B359" s="32">
        <v>12</v>
      </c>
      <c r="C359" s="32" t="s">
        <v>51</v>
      </c>
      <c r="D359" s="32">
        <v>4.41</v>
      </c>
      <c r="E359" s="32">
        <v>9.24</v>
      </c>
      <c r="F359" s="32">
        <v>105.7</v>
      </c>
    </row>
    <row r="360" spans="1:6" ht="15">
      <c r="A360" s="32" t="s">
        <v>718</v>
      </c>
      <c r="B360" s="32">
        <v>12</v>
      </c>
      <c r="C360" s="32" t="s">
        <v>51</v>
      </c>
      <c r="D360" s="32">
        <v>2.88</v>
      </c>
      <c r="E360" s="32">
        <v>2.84</v>
      </c>
      <c r="F360" s="32">
        <v>114.23</v>
      </c>
    </row>
    <row r="361" spans="1:6" ht="15">
      <c r="A361" s="32" t="s">
        <v>719</v>
      </c>
      <c r="B361" s="32">
        <v>12</v>
      </c>
      <c r="C361" s="32" t="s">
        <v>51</v>
      </c>
      <c r="D361" s="32">
        <v>2.65</v>
      </c>
      <c r="E361" s="32">
        <v>7.21</v>
      </c>
      <c r="F361" s="32">
        <v>131.9</v>
      </c>
    </row>
    <row r="362" spans="1:6" ht="15">
      <c r="A362" s="32" t="s">
        <v>720</v>
      </c>
      <c r="B362" s="32">
        <v>12</v>
      </c>
      <c r="C362" s="32" t="s">
        <v>51</v>
      </c>
      <c r="D362" s="32">
        <v>0</v>
      </c>
      <c r="E362" s="32">
        <v>17.0839</v>
      </c>
      <c r="F362" s="32">
        <v>184.6</v>
      </c>
    </row>
    <row r="363" spans="1:6" ht="15">
      <c r="A363" s="32" t="s">
        <v>721</v>
      </c>
      <c r="B363" s="32">
        <v>12</v>
      </c>
      <c r="C363" s="32" t="s">
        <v>51</v>
      </c>
      <c r="D363" s="32">
        <v>0</v>
      </c>
      <c r="E363" s="32">
        <v>12</v>
      </c>
      <c r="F363" s="32">
        <v>193.90100000000001</v>
      </c>
    </row>
    <row r="364" spans="1:6" ht="15">
      <c r="A364" s="45" t="s">
        <v>722</v>
      </c>
      <c r="B364" s="45">
        <v>12</v>
      </c>
      <c r="C364" s="45" t="s">
        <v>404</v>
      </c>
      <c r="D364" s="45">
        <v>3.6</v>
      </c>
      <c r="E364" s="45">
        <v>13</v>
      </c>
      <c r="F364" s="45">
        <v>1.7</v>
      </c>
    </row>
    <row r="365" spans="1:6" ht="15">
      <c r="A365" s="45" t="s">
        <v>723</v>
      </c>
      <c r="B365" s="45">
        <v>12</v>
      </c>
      <c r="C365" s="45" t="s">
        <v>404</v>
      </c>
      <c r="D365" s="45">
        <v>3.6</v>
      </c>
      <c r="E365" s="45">
        <v>11</v>
      </c>
      <c r="F365" s="45">
        <v>3.7</v>
      </c>
    </row>
    <row r="366" spans="1:6" ht="15">
      <c r="A366" s="45" t="s">
        <v>724</v>
      </c>
      <c r="B366" s="45">
        <v>12</v>
      </c>
      <c r="C366" s="45" t="s">
        <v>404</v>
      </c>
      <c r="D366" s="45">
        <v>3</v>
      </c>
      <c r="E366" s="45">
        <v>10</v>
      </c>
      <c r="F366" s="45">
        <v>9</v>
      </c>
    </row>
    <row r="367" spans="1:6" ht="15">
      <c r="A367" s="45" t="s">
        <v>725</v>
      </c>
      <c r="B367" s="45">
        <v>12</v>
      </c>
      <c r="C367" s="45" t="s">
        <v>409</v>
      </c>
      <c r="D367" s="45">
        <v>3.4</v>
      </c>
      <c r="E367" s="45">
        <v>2.72</v>
      </c>
      <c r="F367" s="45">
        <v>11.15</v>
      </c>
    </row>
    <row r="368" spans="1:6" ht="15">
      <c r="A368" s="45" t="s">
        <v>726</v>
      </c>
      <c r="B368" s="45">
        <v>12</v>
      </c>
      <c r="C368" s="45" t="s">
        <v>404</v>
      </c>
      <c r="D368" s="45">
        <v>4.4000000000000004</v>
      </c>
      <c r="E368" s="45">
        <v>12</v>
      </c>
      <c r="F368" s="45">
        <v>19.8</v>
      </c>
    </row>
    <row r="369" spans="1:6" ht="15">
      <c r="A369" s="45" t="s">
        <v>727</v>
      </c>
      <c r="B369" s="45">
        <v>12</v>
      </c>
      <c r="C369" s="45" t="s">
        <v>404</v>
      </c>
      <c r="D369" s="45">
        <v>4.8</v>
      </c>
      <c r="E369" s="45">
        <v>19</v>
      </c>
      <c r="F369" s="45">
        <v>24.4</v>
      </c>
    </row>
    <row r="370" spans="1:6" ht="15">
      <c r="A370" s="45" t="s">
        <v>724</v>
      </c>
      <c r="B370" s="45">
        <v>12</v>
      </c>
      <c r="C370" s="45" t="s">
        <v>404</v>
      </c>
      <c r="D370" s="45">
        <v>3</v>
      </c>
      <c r="E370" s="45">
        <v>12</v>
      </c>
      <c r="F370" s="45">
        <v>26.2</v>
      </c>
    </row>
    <row r="371" spans="1:6" ht="15">
      <c r="A371" s="45" t="s">
        <v>728</v>
      </c>
      <c r="B371" s="45">
        <v>12</v>
      </c>
      <c r="C371" s="45" t="s">
        <v>404</v>
      </c>
      <c r="D371" s="45">
        <v>4.9000000000000004</v>
      </c>
      <c r="E371" s="45">
        <v>12</v>
      </c>
      <c r="F371" s="45">
        <v>35.6</v>
      </c>
    </row>
    <row r="372" spans="1:6" ht="15">
      <c r="A372" s="45" t="s">
        <v>729</v>
      </c>
      <c r="B372" s="45">
        <v>12</v>
      </c>
      <c r="C372" s="45" t="s">
        <v>404</v>
      </c>
      <c r="D372" s="45">
        <v>4.0999999999999996</v>
      </c>
      <c r="E372" s="45">
        <v>11</v>
      </c>
      <c r="F372" s="45">
        <v>35.6</v>
      </c>
    </row>
    <row r="373" spans="1:6" ht="15">
      <c r="A373" s="45" t="s">
        <v>724</v>
      </c>
      <c r="B373" s="45">
        <v>12</v>
      </c>
      <c r="C373" s="45" t="s">
        <v>404</v>
      </c>
      <c r="D373" s="45">
        <v>3</v>
      </c>
      <c r="E373" s="45">
        <v>13</v>
      </c>
      <c r="F373" s="45">
        <v>46.5</v>
      </c>
    </row>
    <row r="374" spans="1:6" ht="15">
      <c r="A374" s="32" t="s">
        <v>730</v>
      </c>
      <c r="B374" s="32">
        <v>12</v>
      </c>
      <c r="C374" s="32" t="s">
        <v>409</v>
      </c>
      <c r="D374" s="32">
        <v>0</v>
      </c>
      <c r="E374" s="32">
        <v>17.45</v>
      </c>
      <c r="F374" s="32">
        <v>102.5</v>
      </c>
    </row>
    <row r="375" spans="1:6" ht="15">
      <c r="A375" s="32" t="s">
        <v>731</v>
      </c>
      <c r="B375" s="32">
        <v>12</v>
      </c>
      <c r="C375" s="32" t="s">
        <v>404</v>
      </c>
      <c r="D375" s="32">
        <v>3.16</v>
      </c>
      <c r="E375" s="32">
        <v>9.06</v>
      </c>
      <c r="F375" s="32">
        <v>70.599999999999994</v>
      </c>
    </row>
    <row r="376" spans="1:6" ht="15">
      <c r="A376" s="32" t="s">
        <v>732</v>
      </c>
      <c r="B376" s="32">
        <v>12</v>
      </c>
      <c r="C376" s="32" t="s">
        <v>404</v>
      </c>
      <c r="D376" s="32">
        <v>2.87</v>
      </c>
      <c r="E376" s="32">
        <v>8.9600000000000009</v>
      </c>
      <c r="F376" s="32">
        <v>86</v>
      </c>
    </row>
    <row r="377" spans="1:6" ht="15">
      <c r="A377" s="32" t="s">
        <v>733</v>
      </c>
      <c r="B377" s="32">
        <v>12</v>
      </c>
      <c r="C377" s="32" t="s">
        <v>404</v>
      </c>
      <c r="D377" s="32">
        <v>0</v>
      </c>
      <c r="E377" s="32">
        <v>15</v>
      </c>
      <c r="F377" s="32">
        <v>193.90100000000001</v>
      </c>
    </row>
    <row r="378" spans="1:6" ht="15">
      <c r="A378" s="32" t="s">
        <v>734</v>
      </c>
      <c r="B378" s="32">
        <v>13</v>
      </c>
      <c r="C378" s="32" t="s">
        <v>46</v>
      </c>
      <c r="D378" s="32">
        <v>5.3</v>
      </c>
      <c r="E378" s="32">
        <v>15</v>
      </c>
      <c r="F378" s="32">
        <v>26.1</v>
      </c>
    </row>
    <row r="379" spans="1:6" ht="15">
      <c r="A379" s="32" t="s">
        <v>735</v>
      </c>
      <c r="B379" s="32">
        <v>13</v>
      </c>
      <c r="C379" s="32" t="s">
        <v>46</v>
      </c>
      <c r="D379" s="32">
        <v>2.52</v>
      </c>
      <c r="E379" s="32">
        <v>8.91</v>
      </c>
      <c r="F379" s="32">
        <v>29</v>
      </c>
    </row>
    <row r="380" spans="1:6" ht="15">
      <c r="A380" s="32" t="s">
        <v>736</v>
      </c>
      <c r="B380" s="32">
        <v>13</v>
      </c>
      <c r="C380" s="32" t="s">
        <v>46</v>
      </c>
      <c r="D380" s="32">
        <v>3</v>
      </c>
      <c r="E380" s="32">
        <v>9</v>
      </c>
      <c r="F380" s="32">
        <v>59.7</v>
      </c>
    </row>
    <row r="381" spans="1:6" ht="15">
      <c r="A381" s="32" t="s">
        <v>737</v>
      </c>
      <c r="B381" s="32">
        <v>13</v>
      </c>
      <c r="C381" s="32" t="s">
        <v>18</v>
      </c>
      <c r="D381" s="32">
        <v>4.0999999999999996</v>
      </c>
      <c r="E381" s="32">
        <v>7</v>
      </c>
      <c r="F381" s="32">
        <v>0</v>
      </c>
    </row>
    <row r="382" spans="1:6" ht="15">
      <c r="A382" s="32" t="s">
        <v>738</v>
      </c>
      <c r="B382" s="32">
        <v>13</v>
      </c>
      <c r="C382" s="32" t="s">
        <v>18</v>
      </c>
      <c r="D382" s="32">
        <v>5.6</v>
      </c>
      <c r="E382" s="32">
        <v>7.3</v>
      </c>
      <c r="F382" s="32">
        <v>1.95</v>
      </c>
    </row>
    <row r="383" spans="1:6" ht="15">
      <c r="A383" s="32" t="s">
        <v>739</v>
      </c>
      <c r="B383" s="32">
        <v>13</v>
      </c>
      <c r="C383" s="32" t="s">
        <v>18</v>
      </c>
      <c r="D383" s="32">
        <v>5.5</v>
      </c>
      <c r="E383" s="32">
        <v>22</v>
      </c>
      <c r="F383" s="32">
        <v>9.9</v>
      </c>
    </row>
    <row r="384" spans="1:6" ht="15">
      <c r="A384" s="32" t="s">
        <v>740</v>
      </c>
      <c r="B384" s="32">
        <v>13</v>
      </c>
      <c r="C384" s="32" t="s">
        <v>18</v>
      </c>
      <c r="D384" s="32">
        <v>3</v>
      </c>
      <c r="E384" s="32">
        <v>10</v>
      </c>
      <c r="F384" s="32">
        <v>59.7</v>
      </c>
    </row>
    <row r="385" spans="1:6" ht="15">
      <c r="A385" s="32" t="s">
        <v>741</v>
      </c>
      <c r="B385" s="32">
        <v>13</v>
      </c>
      <c r="C385" s="32" t="s">
        <v>393</v>
      </c>
      <c r="D385" s="32">
        <v>3.25</v>
      </c>
      <c r="E385" s="32">
        <v>14.7</v>
      </c>
      <c r="F385" s="32">
        <v>94.8</v>
      </c>
    </row>
    <row r="386" spans="1:6" ht="15">
      <c r="A386" s="32" t="s">
        <v>742</v>
      </c>
      <c r="B386" s="32">
        <v>13</v>
      </c>
      <c r="C386" s="32" t="s">
        <v>21</v>
      </c>
      <c r="D386" s="32">
        <v>3.9</v>
      </c>
      <c r="E386" s="32">
        <v>5.8</v>
      </c>
      <c r="F386" s="32">
        <v>7.6</v>
      </c>
    </row>
    <row r="387" spans="1:6" ht="15">
      <c r="A387" s="32" t="s">
        <v>743</v>
      </c>
      <c r="B387" s="32">
        <v>13</v>
      </c>
      <c r="C387" s="32" t="s">
        <v>51</v>
      </c>
      <c r="D387" s="32">
        <v>0</v>
      </c>
      <c r="E387" s="32">
        <v>17</v>
      </c>
      <c r="F387" s="32">
        <v>48.302999999999997</v>
      </c>
    </row>
    <row r="388" spans="1:6" ht="15">
      <c r="A388" s="32" t="s">
        <v>744</v>
      </c>
      <c r="B388" s="32">
        <v>13</v>
      </c>
      <c r="C388" s="32" t="s">
        <v>409</v>
      </c>
      <c r="D388" s="32">
        <v>0</v>
      </c>
      <c r="E388" s="32">
        <v>16.55</v>
      </c>
      <c r="F388" s="32">
        <v>34.799999999999997</v>
      </c>
    </row>
    <row r="389" spans="1:6" ht="15">
      <c r="A389" s="32" t="s">
        <v>745</v>
      </c>
      <c r="B389" s="32">
        <v>13</v>
      </c>
      <c r="C389" s="32" t="s">
        <v>404</v>
      </c>
      <c r="D389" s="32">
        <v>8.9</v>
      </c>
      <c r="E389" s="32">
        <v>11.2</v>
      </c>
      <c r="F389" s="32">
        <v>10.1</v>
      </c>
    </row>
    <row r="390" spans="1:6" ht="15">
      <c r="A390" s="32" t="s">
        <v>746</v>
      </c>
      <c r="B390" s="32">
        <v>13</v>
      </c>
      <c r="C390" s="32" t="s">
        <v>404</v>
      </c>
      <c r="D390" s="32">
        <v>4.76</v>
      </c>
      <c r="E390" s="32">
        <v>20.5</v>
      </c>
      <c r="F390" s="32">
        <v>75.400000000000006</v>
      </c>
    </row>
    <row r="391" spans="1:6" ht="15">
      <c r="A391" s="32" t="s">
        <v>747</v>
      </c>
      <c r="B391" s="32">
        <v>13</v>
      </c>
      <c r="C391" s="32" t="s">
        <v>404</v>
      </c>
      <c r="D391" s="32">
        <v>3.55</v>
      </c>
      <c r="E391" s="32">
        <v>16.399999999999999</v>
      </c>
      <c r="F391" s="32">
        <v>84.3</v>
      </c>
    </row>
    <row r="392" spans="1:6" ht="15">
      <c r="A392" s="32" t="s">
        <v>748</v>
      </c>
      <c r="B392" s="32">
        <v>13</v>
      </c>
      <c r="C392" s="32" t="s">
        <v>404</v>
      </c>
      <c r="D392" s="32">
        <v>3.49</v>
      </c>
      <c r="E392" s="32">
        <v>2.7</v>
      </c>
      <c r="F392" s="32">
        <v>92.8</v>
      </c>
    </row>
    <row r="393" spans="1:6" ht="15">
      <c r="A393" s="32" t="s">
        <v>749</v>
      </c>
      <c r="B393" s="32">
        <v>14</v>
      </c>
      <c r="C393" s="32" t="s">
        <v>46</v>
      </c>
      <c r="D393" s="32">
        <v>2.71</v>
      </c>
      <c r="E393" s="32">
        <v>6.65</v>
      </c>
      <c r="F393" s="32">
        <v>4.8499999999999996</v>
      </c>
    </row>
    <row r="394" spans="1:6" ht="15">
      <c r="A394" s="32" t="s">
        <v>750</v>
      </c>
      <c r="B394" s="32">
        <v>14</v>
      </c>
      <c r="C394" s="32" t="s">
        <v>46</v>
      </c>
      <c r="D394" s="32">
        <v>2.78</v>
      </c>
      <c r="E394" s="32">
        <v>11.26</v>
      </c>
      <c r="F394" s="32">
        <v>168.96</v>
      </c>
    </row>
    <row r="395" spans="1:6" ht="15">
      <c r="A395" s="32" t="s">
        <v>751</v>
      </c>
      <c r="B395" s="32">
        <v>14</v>
      </c>
      <c r="C395" s="32" t="s">
        <v>18</v>
      </c>
      <c r="D395" s="32">
        <v>3</v>
      </c>
      <c r="E395" s="32">
        <v>11</v>
      </c>
      <c r="F395" s="32">
        <v>43.6</v>
      </c>
    </row>
    <row r="396" spans="1:6" ht="15">
      <c r="A396" s="32" t="s">
        <v>752</v>
      </c>
      <c r="B396" s="32">
        <v>14</v>
      </c>
      <c r="C396" s="32" t="s">
        <v>18</v>
      </c>
      <c r="D396" s="32">
        <v>3.22</v>
      </c>
      <c r="E396" s="32">
        <v>6.3</v>
      </c>
      <c r="F396" s="32">
        <v>44</v>
      </c>
    </row>
    <row r="397" spans="1:6" ht="15">
      <c r="A397" s="32" t="s">
        <v>753</v>
      </c>
      <c r="B397" s="32">
        <v>14</v>
      </c>
      <c r="C397" s="32" t="s">
        <v>18</v>
      </c>
      <c r="D397" s="32">
        <v>3.8</v>
      </c>
      <c r="E397" s="32">
        <v>13</v>
      </c>
      <c r="F397" s="32">
        <v>68.2</v>
      </c>
    </row>
    <row r="398" spans="1:6" ht="15">
      <c r="A398" s="32" t="s">
        <v>754</v>
      </c>
      <c r="B398" s="32">
        <v>14</v>
      </c>
      <c r="C398" s="32" t="s">
        <v>18</v>
      </c>
      <c r="D398" s="32">
        <v>3</v>
      </c>
      <c r="E398" s="32">
        <v>11</v>
      </c>
      <c r="F398" s="32">
        <v>77.8</v>
      </c>
    </row>
    <row r="399" spans="1:6" ht="15">
      <c r="A399" s="32" t="s">
        <v>755</v>
      </c>
      <c r="B399" s="32">
        <v>14</v>
      </c>
      <c r="C399" s="32" t="s">
        <v>18</v>
      </c>
      <c r="D399" s="32">
        <v>2.54</v>
      </c>
      <c r="E399" s="32">
        <v>9.4</v>
      </c>
      <c r="F399" s="32">
        <v>148.6</v>
      </c>
    </row>
    <row r="400" spans="1:6" ht="15">
      <c r="A400" s="32" t="s">
        <v>756</v>
      </c>
      <c r="B400" s="32">
        <v>14</v>
      </c>
      <c r="C400" s="32" t="s">
        <v>18</v>
      </c>
      <c r="D400" s="32">
        <v>2.64</v>
      </c>
      <c r="E400" s="32">
        <v>8.49</v>
      </c>
      <c r="F400" s="32">
        <v>167</v>
      </c>
    </row>
    <row r="401" spans="1:6" ht="15">
      <c r="A401" s="32" t="s">
        <v>757</v>
      </c>
      <c r="B401" s="32">
        <v>14</v>
      </c>
      <c r="C401" s="32" t="s">
        <v>21</v>
      </c>
      <c r="D401" s="32">
        <v>3.8</v>
      </c>
      <c r="E401" s="32">
        <v>15</v>
      </c>
      <c r="F401" s="32">
        <v>56.5</v>
      </c>
    </row>
    <row r="402" spans="1:6" ht="15">
      <c r="A402" s="32" t="s">
        <v>758</v>
      </c>
      <c r="B402" s="32">
        <v>14</v>
      </c>
      <c r="C402" s="32" t="s">
        <v>21</v>
      </c>
      <c r="D402" s="32">
        <v>5.79</v>
      </c>
      <c r="E402" s="32">
        <v>3.23</v>
      </c>
      <c r="F402" s="32">
        <v>62.16</v>
      </c>
    </row>
    <row r="403" spans="1:6" ht="15">
      <c r="A403" s="32" t="s">
        <v>759</v>
      </c>
      <c r="B403" s="32">
        <v>14</v>
      </c>
      <c r="C403" s="32" t="s">
        <v>21</v>
      </c>
      <c r="D403" s="32">
        <v>6.22</v>
      </c>
      <c r="E403" s="32">
        <v>4.4000000000000004</v>
      </c>
      <c r="F403" s="32">
        <v>104.7</v>
      </c>
    </row>
    <row r="404" spans="1:6" ht="15">
      <c r="A404" s="32" t="s">
        <v>760</v>
      </c>
      <c r="B404" s="32">
        <v>14</v>
      </c>
      <c r="C404" s="32" t="s">
        <v>21</v>
      </c>
      <c r="D404" s="32">
        <v>4.1500000000000004</v>
      </c>
      <c r="E404" s="32">
        <v>10.199999999999999</v>
      </c>
      <c r="F404" s="32">
        <v>123.5</v>
      </c>
    </row>
    <row r="405" spans="1:6" ht="15">
      <c r="A405" s="32" t="s">
        <v>761</v>
      </c>
      <c r="B405" s="32">
        <v>14</v>
      </c>
      <c r="C405" s="32" t="s">
        <v>21</v>
      </c>
      <c r="D405" s="32">
        <v>3.97</v>
      </c>
      <c r="E405" s="32">
        <v>12.13</v>
      </c>
      <c r="F405" s="32">
        <v>167</v>
      </c>
    </row>
    <row r="406" spans="1:6" ht="15">
      <c r="A406" s="32" t="s">
        <v>762</v>
      </c>
      <c r="B406" s="32">
        <v>14</v>
      </c>
      <c r="C406" s="32" t="s">
        <v>32</v>
      </c>
      <c r="D406" s="32">
        <v>0</v>
      </c>
      <c r="E406" s="32">
        <v>15.78</v>
      </c>
      <c r="F406" s="32">
        <v>0</v>
      </c>
    </row>
    <row r="407" spans="1:6" ht="15">
      <c r="A407" s="32" t="s">
        <v>763</v>
      </c>
      <c r="B407" s="32">
        <v>14</v>
      </c>
      <c r="C407" s="32" t="s">
        <v>32</v>
      </c>
      <c r="D407" s="32">
        <v>3</v>
      </c>
      <c r="E407" s="32">
        <v>0</v>
      </c>
      <c r="F407" s="32">
        <v>77.8</v>
      </c>
    </row>
    <row r="408" spans="1:6" ht="15">
      <c r="A408" s="32" t="s">
        <v>764</v>
      </c>
      <c r="B408" s="32">
        <v>14</v>
      </c>
      <c r="C408" s="32" t="s">
        <v>32</v>
      </c>
      <c r="D408" s="32">
        <v>2.52</v>
      </c>
      <c r="E408" s="32">
        <v>4.8</v>
      </c>
      <c r="F408" s="32">
        <v>85</v>
      </c>
    </row>
    <row r="409" spans="1:6" ht="15">
      <c r="A409" s="32" t="s">
        <v>765</v>
      </c>
      <c r="B409" s="32">
        <v>14</v>
      </c>
      <c r="C409" s="32" t="s">
        <v>32</v>
      </c>
      <c r="D409" s="32">
        <v>3</v>
      </c>
      <c r="E409" s="32">
        <v>2.9</v>
      </c>
      <c r="F409" s="32">
        <v>104.7</v>
      </c>
    </row>
    <row r="410" spans="1:6" ht="15">
      <c r="A410" s="32" t="s">
        <v>766</v>
      </c>
      <c r="B410" s="32">
        <v>14</v>
      </c>
      <c r="C410" s="32" t="s">
        <v>32</v>
      </c>
      <c r="D410" s="32">
        <v>3.03</v>
      </c>
      <c r="E410" s="32">
        <v>9.73</v>
      </c>
      <c r="F410" s="32">
        <v>181.67</v>
      </c>
    </row>
    <row r="411" spans="1:6" ht="15">
      <c r="A411" s="32" t="s">
        <v>767</v>
      </c>
      <c r="B411" s="32">
        <v>14</v>
      </c>
      <c r="C411" s="32" t="s">
        <v>51</v>
      </c>
      <c r="D411" s="32">
        <v>3.37</v>
      </c>
      <c r="E411" s="32">
        <v>9.8000000000000007</v>
      </c>
      <c r="F411" s="32">
        <v>108.1</v>
      </c>
    </row>
    <row r="412" spans="1:6" ht="15">
      <c r="A412" s="32" t="s">
        <v>768</v>
      </c>
      <c r="B412" s="32">
        <v>14</v>
      </c>
      <c r="C412" s="32" t="s">
        <v>51</v>
      </c>
      <c r="D412" s="32">
        <v>2.99</v>
      </c>
      <c r="E412" s="32">
        <v>6.09</v>
      </c>
      <c r="F412" s="32">
        <v>133</v>
      </c>
    </row>
    <row r="413" spans="1:6" ht="15">
      <c r="A413" s="32" t="s">
        <v>769</v>
      </c>
      <c r="B413" s="32">
        <v>14</v>
      </c>
      <c r="C413" s="32" t="s">
        <v>51</v>
      </c>
      <c r="D413" s="32">
        <v>2.82</v>
      </c>
      <c r="E413" s="32">
        <v>5.76</v>
      </c>
      <c r="F413" s="32">
        <v>135.80000000000001</v>
      </c>
    </row>
    <row r="414" spans="1:6" ht="15">
      <c r="A414" s="32" t="s">
        <v>770</v>
      </c>
      <c r="B414" s="32">
        <v>14</v>
      </c>
      <c r="C414" s="32" t="s">
        <v>409</v>
      </c>
      <c r="D414" s="32">
        <v>3.23</v>
      </c>
      <c r="E414" s="32">
        <v>2.2799999999999998</v>
      </c>
      <c r="F414" s="32">
        <v>16.43</v>
      </c>
    </row>
    <row r="415" spans="1:6" ht="15">
      <c r="A415" s="32" t="s">
        <v>771</v>
      </c>
      <c r="B415" s="32">
        <v>14</v>
      </c>
      <c r="C415" s="32" t="s">
        <v>404</v>
      </c>
      <c r="D415" s="32">
        <v>2.64</v>
      </c>
      <c r="E415" s="32">
        <v>7.99</v>
      </c>
      <c r="F415" s="32">
        <v>24.8</v>
      </c>
    </row>
    <row r="416" spans="1:6" ht="15">
      <c r="A416" s="32" t="s">
        <v>772</v>
      </c>
      <c r="B416" s="32">
        <v>14</v>
      </c>
      <c r="C416" s="32" t="s">
        <v>404</v>
      </c>
      <c r="D416" s="32">
        <v>3</v>
      </c>
      <c r="E416" s="32">
        <v>10</v>
      </c>
      <c r="F416" s="32">
        <v>32.9</v>
      </c>
    </row>
    <row r="417" spans="1:6" ht="15">
      <c r="A417" s="32" t="s">
        <v>773</v>
      </c>
      <c r="B417" s="32">
        <v>14</v>
      </c>
      <c r="C417" s="32" t="s">
        <v>404</v>
      </c>
      <c r="D417" s="32">
        <v>3.46</v>
      </c>
      <c r="E417" s="32">
        <v>9.1300000000000008</v>
      </c>
      <c r="F417" s="32">
        <v>42.85</v>
      </c>
    </row>
    <row r="418" spans="1:6" ht="15">
      <c r="A418" s="32" t="s">
        <v>774</v>
      </c>
      <c r="B418" s="32">
        <v>14</v>
      </c>
      <c r="C418" s="32" t="s">
        <v>404</v>
      </c>
      <c r="D418" s="32">
        <v>3.95</v>
      </c>
      <c r="E418" s="32">
        <v>5.5</v>
      </c>
      <c r="F418" s="32">
        <v>90.1</v>
      </c>
    </row>
    <row r="419" spans="1:6" ht="15">
      <c r="A419" s="32" t="s">
        <v>775</v>
      </c>
      <c r="B419" s="32">
        <v>14</v>
      </c>
      <c r="C419" s="32" t="s">
        <v>404</v>
      </c>
      <c r="D419" s="32">
        <v>3</v>
      </c>
      <c r="E419" s="32">
        <v>11</v>
      </c>
      <c r="F419" s="32">
        <v>105</v>
      </c>
    </row>
    <row r="420" spans="1:6" ht="15">
      <c r="A420" s="32" t="s">
        <v>776</v>
      </c>
      <c r="B420" s="32">
        <v>14</v>
      </c>
      <c r="C420" s="32" t="s">
        <v>404</v>
      </c>
      <c r="D420" s="32">
        <v>3</v>
      </c>
      <c r="E420" s="32">
        <v>10</v>
      </c>
      <c r="F420" s="32">
        <v>105</v>
      </c>
    </row>
    <row r="421" spans="1:6" ht="15">
      <c r="A421" s="32" t="s">
        <v>777</v>
      </c>
      <c r="B421" s="32">
        <v>15</v>
      </c>
      <c r="C421" s="32" t="s">
        <v>46</v>
      </c>
      <c r="D421" s="32">
        <v>4.09</v>
      </c>
      <c r="E421" s="32">
        <v>6.85</v>
      </c>
      <c r="F421" s="32">
        <v>24.4</v>
      </c>
    </row>
    <row r="422" spans="1:6" ht="15">
      <c r="A422" s="32" t="s">
        <v>778</v>
      </c>
      <c r="B422" s="32">
        <v>15</v>
      </c>
      <c r="C422" s="32" t="s">
        <v>46</v>
      </c>
      <c r="D422" s="32">
        <v>4.8</v>
      </c>
      <c r="E422" s="32">
        <v>12</v>
      </c>
      <c r="F422" s="32">
        <v>39.4</v>
      </c>
    </row>
    <row r="423" spans="1:6" ht="15">
      <c r="A423" s="32" t="s">
        <v>779</v>
      </c>
      <c r="B423" s="32">
        <v>15</v>
      </c>
      <c r="C423" s="32" t="s">
        <v>46</v>
      </c>
      <c r="D423" s="32">
        <v>3.9</v>
      </c>
      <c r="E423" s="32">
        <v>14</v>
      </c>
      <c r="F423" s="32">
        <v>41.7</v>
      </c>
    </row>
    <row r="424" spans="1:6" ht="15">
      <c r="A424" s="32" t="s">
        <v>780</v>
      </c>
      <c r="B424" s="32">
        <v>15</v>
      </c>
      <c r="C424" s="32" t="s">
        <v>46</v>
      </c>
      <c r="D424" s="32">
        <v>4.9000000000000004</v>
      </c>
      <c r="E424" s="32">
        <v>16</v>
      </c>
      <c r="F424" s="32">
        <v>46.8</v>
      </c>
    </row>
    <row r="425" spans="1:6" ht="15">
      <c r="A425" s="32" t="s">
        <v>781</v>
      </c>
      <c r="B425" s="32">
        <v>15</v>
      </c>
      <c r="C425" s="32" t="s">
        <v>46</v>
      </c>
      <c r="D425" s="32">
        <v>3.1</v>
      </c>
      <c r="E425" s="32">
        <v>10</v>
      </c>
      <c r="F425" s="32">
        <v>103</v>
      </c>
    </row>
    <row r="426" spans="1:6" ht="15">
      <c r="A426" s="32" t="s">
        <v>782</v>
      </c>
      <c r="B426" s="32">
        <v>15</v>
      </c>
      <c r="C426" s="32" t="s">
        <v>46</v>
      </c>
      <c r="D426" s="32">
        <v>2.96</v>
      </c>
      <c r="E426" s="32">
        <v>8.14</v>
      </c>
      <c r="F426" s="32">
        <v>117.95</v>
      </c>
    </row>
    <row r="427" spans="1:6" ht="15">
      <c r="A427" s="32" t="s">
        <v>783</v>
      </c>
      <c r="B427" s="32">
        <v>15</v>
      </c>
      <c r="C427" s="32" t="s">
        <v>18</v>
      </c>
      <c r="D427" s="32">
        <v>2.95</v>
      </c>
      <c r="E427" s="32">
        <v>0.05</v>
      </c>
      <c r="F427" s="32">
        <v>54.5</v>
      </c>
    </row>
    <row r="428" spans="1:6" ht="15">
      <c r="A428" s="32" t="s">
        <v>784</v>
      </c>
      <c r="B428" s="32">
        <v>15</v>
      </c>
      <c r="C428" s="32" t="s">
        <v>18</v>
      </c>
      <c r="D428" s="32">
        <v>2.85</v>
      </c>
      <c r="E428" s="32">
        <v>3.05</v>
      </c>
      <c r="F428" s="32">
        <v>67.5</v>
      </c>
    </row>
    <row r="429" spans="1:6" ht="15">
      <c r="A429" s="32" t="s">
        <v>785</v>
      </c>
      <c r="B429" s="32">
        <v>15</v>
      </c>
      <c r="C429" s="32" t="s">
        <v>18</v>
      </c>
      <c r="D429" s="32">
        <v>3</v>
      </c>
      <c r="E429" s="32">
        <v>9</v>
      </c>
      <c r="F429" s="32">
        <v>158.5</v>
      </c>
    </row>
    <row r="430" spans="1:6" ht="15">
      <c r="A430" s="32" t="s">
        <v>786</v>
      </c>
      <c r="B430" s="32">
        <v>15</v>
      </c>
      <c r="C430" s="32" t="s">
        <v>21</v>
      </c>
      <c r="D430" s="32">
        <v>5.08</v>
      </c>
      <c r="E430" s="32">
        <v>2.4</v>
      </c>
      <c r="F430" s="32">
        <v>54.7</v>
      </c>
    </row>
    <row r="431" spans="1:6" ht="15">
      <c r="A431" s="32" t="s">
        <v>787</v>
      </c>
      <c r="B431" s="32">
        <v>15</v>
      </c>
      <c r="C431" s="32" t="s">
        <v>21</v>
      </c>
      <c r="D431" s="32">
        <v>3.23</v>
      </c>
      <c r="E431" s="32">
        <v>3.34</v>
      </c>
      <c r="F431" s="32">
        <v>57.87</v>
      </c>
    </row>
    <row r="432" spans="1:6" ht="15">
      <c r="A432" s="32" t="s">
        <v>788</v>
      </c>
      <c r="B432" s="32">
        <v>15</v>
      </c>
      <c r="C432" s="32" t="s">
        <v>21</v>
      </c>
      <c r="D432" s="32">
        <v>4.9000000000000004</v>
      </c>
      <c r="E432" s="32">
        <v>17</v>
      </c>
      <c r="F432" s="32">
        <v>68.2</v>
      </c>
    </row>
    <row r="433" spans="1:6" ht="15">
      <c r="A433" s="32" t="s">
        <v>789</v>
      </c>
      <c r="B433" s="32">
        <v>15</v>
      </c>
      <c r="C433" s="32" t="s">
        <v>21</v>
      </c>
      <c r="D433" s="32">
        <v>3.13</v>
      </c>
      <c r="E433" s="32">
        <v>3.19</v>
      </c>
      <c r="F433" s="32">
        <v>100.62</v>
      </c>
    </row>
    <row r="434" spans="1:6" ht="15">
      <c r="A434" s="32" t="s">
        <v>790</v>
      </c>
      <c r="B434" s="32">
        <v>15</v>
      </c>
      <c r="C434" s="32" t="s">
        <v>32</v>
      </c>
      <c r="D434" s="32">
        <v>0</v>
      </c>
      <c r="E434" s="32">
        <v>14.93</v>
      </c>
      <c r="F434" s="32">
        <v>0</v>
      </c>
    </row>
    <row r="435" spans="1:6" ht="15">
      <c r="A435" s="32" t="s">
        <v>791</v>
      </c>
      <c r="B435" s="32">
        <v>15</v>
      </c>
      <c r="C435" s="32" t="s">
        <v>32</v>
      </c>
      <c r="D435" s="32">
        <v>6.2</v>
      </c>
      <c r="E435" s="32">
        <v>16</v>
      </c>
      <c r="F435" s="32">
        <v>41.4</v>
      </c>
    </row>
    <row r="436" spans="1:6" ht="15">
      <c r="A436" s="32" t="s">
        <v>792</v>
      </c>
      <c r="B436" s="32">
        <v>15</v>
      </c>
      <c r="C436" s="32" t="s">
        <v>32</v>
      </c>
      <c r="D436" s="32">
        <v>3.42</v>
      </c>
      <c r="E436" s="32">
        <v>23.46</v>
      </c>
      <c r="F436" s="32">
        <v>66.400000000000006</v>
      </c>
    </row>
    <row r="437" spans="1:6" ht="15">
      <c r="A437" s="32" t="s">
        <v>793</v>
      </c>
      <c r="B437" s="32">
        <v>15</v>
      </c>
      <c r="C437" s="32" t="s">
        <v>51</v>
      </c>
      <c r="D437" s="32">
        <v>3.96</v>
      </c>
      <c r="E437" s="32">
        <v>7.59</v>
      </c>
      <c r="F437" s="32">
        <v>22.5</v>
      </c>
    </row>
    <row r="438" spans="1:6" ht="15">
      <c r="A438" s="32" t="s">
        <v>794</v>
      </c>
      <c r="B438" s="32">
        <v>15</v>
      </c>
      <c r="C438" s="32" t="s">
        <v>51</v>
      </c>
      <c r="D438" s="32">
        <v>2.63</v>
      </c>
      <c r="E438" s="32">
        <v>5.89</v>
      </c>
      <c r="F438" s="32">
        <v>49.4</v>
      </c>
    </row>
    <row r="439" spans="1:6" ht="15">
      <c r="A439" s="32" t="s">
        <v>795</v>
      </c>
      <c r="B439" s="32">
        <v>15</v>
      </c>
      <c r="C439" s="32" t="s">
        <v>51</v>
      </c>
      <c r="D439" s="32">
        <v>3.31</v>
      </c>
      <c r="E439" s="32">
        <v>7.09</v>
      </c>
      <c r="F439" s="32">
        <v>55.2</v>
      </c>
    </row>
    <row r="440" spans="1:6" ht="15">
      <c r="A440" s="32" t="s">
        <v>796</v>
      </c>
      <c r="B440" s="32">
        <v>15</v>
      </c>
      <c r="C440" s="32" t="s">
        <v>51</v>
      </c>
      <c r="D440" s="32">
        <v>3.21</v>
      </c>
      <c r="E440" s="32">
        <v>3.57</v>
      </c>
      <c r="F440" s="32">
        <v>57.87</v>
      </c>
    </row>
    <row r="441" spans="1:6" ht="15">
      <c r="A441" s="32" t="s">
        <v>797</v>
      </c>
      <c r="B441" s="32">
        <v>15</v>
      </c>
      <c r="C441" s="32" t="s">
        <v>51</v>
      </c>
      <c r="D441" s="32">
        <v>0</v>
      </c>
      <c r="E441" s="32">
        <v>22.229399999999998</v>
      </c>
      <c r="F441" s="32">
        <v>159.53700000000001</v>
      </c>
    </row>
    <row r="442" spans="1:6" ht="15">
      <c r="A442" s="45" t="s">
        <v>798</v>
      </c>
      <c r="B442" s="45">
        <v>15</v>
      </c>
      <c r="C442" s="45" t="s">
        <v>404</v>
      </c>
      <c r="D442" s="45">
        <v>4.2</v>
      </c>
      <c r="E442" s="45">
        <v>13</v>
      </c>
      <c r="F442" s="45">
        <v>32</v>
      </c>
    </row>
    <row r="443" spans="1:6" ht="15">
      <c r="A443" s="45" t="s">
        <v>799</v>
      </c>
      <c r="B443" s="45">
        <v>15</v>
      </c>
      <c r="C443" s="45" t="s">
        <v>404</v>
      </c>
      <c r="D443" s="45">
        <v>6</v>
      </c>
      <c r="E443" s="45">
        <v>20</v>
      </c>
      <c r="F443" s="45">
        <v>32</v>
      </c>
    </row>
    <row r="444" spans="1:6" ht="15">
      <c r="A444" s="45" t="s">
        <v>800</v>
      </c>
      <c r="B444" s="45">
        <v>15</v>
      </c>
      <c r="C444" s="45" t="s">
        <v>409</v>
      </c>
      <c r="D444" s="45">
        <v>0</v>
      </c>
      <c r="E444" s="45">
        <v>13.49</v>
      </c>
      <c r="F444" s="45">
        <v>36.9</v>
      </c>
    </row>
    <row r="445" spans="1:6" ht="15">
      <c r="A445" s="45" t="s">
        <v>801</v>
      </c>
      <c r="B445" s="45">
        <v>15</v>
      </c>
      <c r="C445" s="45" t="s">
        <v>404</v>
      </c>
      <c r="D445" s="45">
        <v>3.6</v>
      </c>
      <c r="E445" s="45">
        <v>11</v>
      </c>
      <c r="F445" s="45">
        <v>38.700000000000003</v>
      </c>
    </row>
    <row r="446" spans="1:6" ht="15">
      <c r="A446" s="45" t="s">
        <v>802</v>
      </c>
      <c r="B446" s="45">
        <v>15</v>
      </c>
      <c r="C446" s="45" t="s">
        <v>404</v>
      </c>
      <c r="D446" s="45">
        <v>4</v>
      </c>
      <c r="E446" s="45">
        <v>10</v>
      </c>
      <c r="F446" s="45">
        <v>41.7</v>
      </c>
    </row>
    <row r="447" spans="1:6" ht="15">
      <c r="A447" s="45" t="s">
        <v>803</v>
      </c>
      <c r="B447" s="45">
        <v>15</v>
      </c>
      <c r="C447" s="45" t="s">
        <v>404</v>
      </c>
      <c r="D447" s="45">
        <v>3.4</v>
      </c>
      <c r="E447" s="45">
        <v>8</v>
      </c>
      <c r="F447" s="45">
        <v>41.7</v>
      </c>
    </row>
    <row r="448" spans="1:6" ht="15">
      <c r="A448" s="45" t="s">
        <v>804</v>
      </c>
      <c r="B448" s="45">
        <v>15</v>
      </c>
      <c r="C448" s="45" t="s">
        <v>404</v>
      </c>
      <c r="D448" s="45">
        <v>3.76</v>
      </c>
      <c r="E448" s="45">
        <v>13.5</v>
      </c>
      <c r="F448" s="45">
        <v>46.5</v>
      </c>
    </row>
    <row r="449" spans="1:6" ht="15">
      <c r="A449" s="45" t="s">
        <v>805</v>
      </c>
      <c r="B449" s="45">
        <v>15</v>
      </c>
      <c r="C449" s="45" t="s">
        <v>404</v>
      </c>
      <c r="D449" s="45">
        <v>3.5</v>
      </c>
      <c r="E449" s="45">
        <v>13</v>
      </c>
      <c r="F449" s="45">
        <v>47.8</v>
      </c>
    </row>
    <row r="450" spans="1:6" ht="15">
      <c r="A450" s="45" t="s">
        <v>806</v>
      </c>
      <c r="B450" s="45">
        <v>15</v>
      </c>
      <c r="C450" s="45" t="s">
        <v>404</v>
      </c>
      <c r="D450" s="45">
        <v>7.5</v>
      </c>
      <c r="E450" s="45">
        <v>22</v>
      </c>
      <c r="F450" s="45">
        <v>47.8</v>
      </c>
    </row>
    <row r="451" spans="1:6" ht="15">
      <c r="A451" s="45" t="s">
        <v>807</v>
      </c>
      <c r="B451" s="45">
        <v>15</v>
      </c>
      <c r="C451" s="45" t="s">
        <v>404</v>
      </c>
      <c r="D451" s="45">
        <v>3.6</v>
      </c>
      <c r="E451" s="45">
        <v>17</v>
      </c>
      <c r="F451" s="45">
        <v>49.8</v>
      </c>
    </row>
    <row r="452" spans="1:6" ht="15">
      <c r="A452" s="32" t="s">
        <v>808</v>
      </c>
      <c r="B452" s="32">
        <v>15</v>
      </c>
      <c r="C452" s="32" t="s">
        <v>409</v>
      </c>
      <c r="D452" s="32">
        <v>0</v>
      </c>
      <c r="E452" s="32">
        <v>10.81</v>
      </c>
      <c r="F452" s="32">
        <v>146.19999999999999</v>
      </c>
    </row>
    <row r="453" spans="1:6" ht="15">
      <c r="A453" s="32" t="s">
        <v>809</v>
      </c>
      <c r="B453" s="32">
        <v>15</v>
      </c>
      <c r="C453" s="32" t="s">
        <v>404</v>
      </c>
      <c r="D453" s="32">
        <v>6.4</v>
      </c>
      <c r="E453" s="32">
        <v>24</v>
      </c>
      <c r="F453" s="32">
        <v>49.8</v>
      </c>
    </row>
    <row r="454" spans="1:6" ht="15">
      <c r="A454" s="32" t="s">
        <v>810</v>
      </c>
      <c r="B454" s="32">
        <v>16</v>
      </c>
      <c r="C454" s="32" t="s">
        <v>46</v>
      </c>
      <c r="D454" s="32">
        <v>4.3600000000000003</v>
      </c>
      <c r="E454" s="32">
        <v>11.26</v>
      </c>
      <c r="F454" s="32">
        <v>54.1</v>
      </c>
    </row>
    <row r="455" spans="1:6" ht="15">
      <c r="A455" s="32" t="s">
        <v>811</v>
      </c>
      <c r="B455" s="32">
        <v>16</v>
      </c>
      <c r="C455" s="32" t="s">
        <v>18</v>
      </c>
      <c r="D455" s="32">
        <v>3.05</v>
      </c>
      <c r="E455" s="32">
        <v>10.92</v>
      </c>
      <c r="F455" s="32">
        <v>16.3</v>
      </c>
    </row>
    <row r="456" spans="1:6" ht="15">
      <c r="A456" s="32" t="s">
        <v>812</v>
      </c>
      <c r="B456" s="32">
        <v>16</v>
      </c>
      <c r="C456" s="32" t="s">
        <v>18</v>
      </c>
      <c r="D456" s="32">
        <v>5.97</v>
      </c>
      <c r="E456" s="32">
        <v>10.130000000000001</v>
      </c>
      <c r="F456" s="32">
        <v>17.5</v>
      </c>
    </row>
    <row r="457" spans="1:6" ht="15">
      <c r="A457" s="32" t="s">
        <v>813</v>
      </c>
      <c r="B457" s="32">
        <v>16</v>
      </c>
      <c r="C457" s="32" t="s">
        <v>18</v>
      </c>
      <c r="D457" s="32">
        <v>3.62</v>
      </c>
      <c r="E457" s="32">
        <v>12.02</v>
      </c>
      <c r="F457" s="32">
        <v>25.5</v>
      </c>
    </row>
    <row r="458" spans="1:6" ht="15">
      <c r="A458" s="32" t="s">
        <v>814</v>
      </c>
      <c r="B458" s="32">
        <v>16</v>
      </c>
      <c r="C458" s="32" t="s">
        <v>18</v>
      </c>
      <c r="D458" s="32">
        <v>3.4</v>
      </c>
      <c r="E458" s="32">
        <v>13.74</v>
      </c>
      <c r="F458" s="32">
        <v>32.299999999999997</v>
      </c>
    </row>
    <row r="459" spans="1:6" ht="15">
      <c r="A459" s="32" t="s">
        <v>815</v>
      </c>
      <c r="B459" s="32">
        <v>16</v>
      </c>
      <c r="C459" s="32" t="s">
        <v>21</v>
      </c>
      <c r="D459" s="32">
        <v>3.52</v>
      </c>
      <c r="E459" s="32">
        <v>11.97</v>
      </c>
      <c r="F459" s="32">
        <v>18.399999999999999</v>
      </c>
    </row>
    <row r="460" spans="1:6" ht="15">
      <c r="A460" s="32" t="s">
        <v>816</v>
      </c>
      <c r="B460" s="32">
        <v>16</v>
      </c>
      <c r="C460" s="32" t="s">
        <v>21</v>
      </c>
      <c r="D460" s="32">
        <v>3.67</v>
      </c>
      <c r="E460" s="32">
        <v>14.5</v>
      </c>
      <c r="F460" s="32">
        <v>24.1</v>
      </c>
    </row>
    <row r="461" spans="1:6" ht="15">
      <c r="A461" s="32" t="s">
        <v>817</v>
      </c>
      <c r="B461" s="32">
        <v>16</v>
      </c>
      <c r="C461" s="32" t="s">
        <v>21</v>
      </c>
      <c r="D461" s="32">
        <v>3.4</v>
      </c>
      <c r="E461" s="32">
        <v>8</v>
      </c>
      <c r="F461" s="32">
        <v>44.8</v>
      </c>
    </row>
    <row r="462" spans="1:6" ht="15">
      <c r="A462" s="32" t="s">
        <v>818</v>
      </c>
      <c r="B462" s="32">
        <v>16</v>
      </c>
      <c r="C462" s="32" t="s">
        <v>21</v>
      </c>
      <c r="D462" s="32">
        <v>2.63</v>
      </c>
      <c r="E462" s="32">
        <v>5.4</v>
      </c>
      <c r="F462" s="32">
        <v>65</v>
      </c>
    </row>
    <row r="463" spans="1:6" ht="15">
      <c r="A463" s="32" t="s">
        <v>819</v>
      </c>
      <c r="B463" s="32">
        <v>16</v>
      </c>
      <c r="C463" s="32" t="s">
        <v>21</v>
      </c>
      <c r="D463" s="32">
        <v>4.0199999999999996</v>
      </c>
      <c r="E463" s="32">
        <v>1</v>
      </c>
      <c r="F463" s="32">
        <v>68.5</v>
      </c>
    </row>
    <row r="464" spans="1:6" ht="15">
      <c r="A464" s="32" t="s">
        <v>820</v>
      </c>
      <c r="B464" s="32">
        <v>16</v>
      </c>
      <c r="C464" s="32" t="s">
        <v>21</v>
      </c>
      <c r="D464" s="32">
        <v>4.16</v>
      </c>
      <c r="E464" s="32">
        <v>1</v>
      </c>
      <c r="F464" s="32">
        <v>88.5</v>
      </c>
    </row>
    <row r="465" spans="1:6" ht="15">
      <c r="A465" s="32" t="s">
        <v>821</v>
      </c>
      <c r="B465" s="32">
        <v>16</v>
      </c>
      <c r="C465" s="32" t="s">
        <v>21</v>
      </c>
      <c r="D465" s="32">
        <v>3.87</v>
      </c>
      <c r="E465" s="32">
        <v>2.13</v>
      </c>
      <c r="F465" s="32">
        <v>121.47</v>
      </c>
    </row>
    <row r="466" spans="1:6" ht="15">
      <c r="A466" s="32" t="s">
        <v>822</v>
      </c>
      <c r="B466" s="32">
        <v>16</v>
      </c>
      <c r="C466" s="32" t="s">
        <v>32</v>
      </c>
      <c r="D466" s="32">
        <v>4</v>
      </c>
      <c r="E466" s="32">
        <v>14</v>
      </c>
      <c r="F466" s="32">
        <v>0</v>
      </c>
    </row>
    <row r="467" spans="1:6" ht="15">
      <c r="A467" s="32" t="s">
        <v>823</v>
      </c>
      <c r="B467" s="32">
        <v>16</v>
      </c>
      <c r="C467" s="32" t="s">
        <v>32</v>
      </c>
      <c r="D467" s="32">
        <v>4.08</v>
      </c>
      <c r="E467" s="32">
        <v>1.7</v>
      </c>
      <c r="F467" s="32">
        <v>0</v>
      </c>
    </row>
    <row r="468" spans="1:6" ht="15">
      <c r="A468" s="32" t="s">
        <v>824</v>
      </c>
      <c r="B468" s="32">
        <v>16</v>
      </c>
      <c r="C468" s="32" t="s">
        <v>32</v>
      </c>
      <c r="D468" s="32">
        <v>2.89</v>
      </c>
      <c r="E468" s="32">
        <v>9.64</v>
      </c>
      <c r="F468" s="32">
        <v>15.3</v>
      </c>
    </row>
    <row r="469" spans="1:6" ht="15">
      <c r="A469" s="32" t="s">
        <v>825</v>
      </c>
      <c r="B469" s="32">
        <v>16</v>
      </c>
      <c r="C469" s="32" t="s">
        <v>32</v>
      </c>
      <c r="D469" s="32">
        <v>4.0999999999999996</v>
      </c>
      <c r="E469" s="32">
        <v>13</v>
      </c>
      <c r="F469" s="32">
        <v>15.5</v>
      </c>
    </row>
    <row r="470" spans="1:6" ht="15">
      <c r="A470" s="32" t="s">
        <v>826</v>
      </c>
      <c r="B470" s="32">
        <v>16</v>
      </c>
      <c r="C470" s="32" t="s">
        <v>51</v>
      </c>
      <c r="D470" s="32">
        <v>3.84</v>
      </c>
      <c r="E470" s="32">
        <v>17.5</v>
      </c>
      <c r="F470" s="32">
        <v>64.849999999999994</v>
      </c>
    </row>
    <row r="471" spans="1:6" ht="15">
      <c r="A471" s="32" t="s">
        <v>827</v>
      </c>
      <c r="B471" s="32">
        <v>16</v>
      </c>
      <c r="C471" s="32" t="s">
        <v>51</v>
      </c>
      <c r="D471" s="32">
        <v>4.2</v>
      </c>
      <c r="E471" s="32">
        <v>17.64</v>
      </c>
      <c r="F471" s="32">
        <v>69.5</v>
      </c>
    </row>
    <row r="472" spans="1:6" ht="15">
      <c r="A472" s="32" t="s">
        <v>828</v>
      </c>
      <c r="B472" s="32">
        <v>16</v>
      </c>
      <c r="C472" s="32" t="s">
        <v>51</v>
      </c>
      <c r="D472" s="32">
        <v>3.55</v>
      </c>
      <c r="E472" s="32">
        <v>10.53</v>
      </c>
      <c r="F472" s="32">
        <v>137.1</v>
      </c>
    </row>
    <row r="473" spans="1:6" ht="15">
      <c r="A473" s="32" t="s">
        <v>829</v>
      </c>
      <c r="B473" s="32">
        <v>16</v>
      </c>
      <c r="C473" s="32" t="s">
        <v>51</v>
      </c>
      <c r="D473" s="32">
        <v>6.29</v>
      </c>
      <c r="E473" s="32">
        <v>14.74</v>
      </c>
      <c r="F473" s="32">
        <v>143.19999999999999</v>
      </c>
    </row>
    <row r="474" spans="1:6" ht="15">
      <c r="A474" s="32" t="s">
        <v>830</v>
      </c>
      <c r="B474" s="32">
        <v>16</v>
      </c>
      <c r="C474" s="32" t="s">
        <v>51</v>
      </c>
      <c r="D474" s="32">
        <v>7.52</v>
      </c>
      <c r="E474" s="32">
        <v>17.21</v>
      </c>
      <c r="F474" s="32">
        <v>148</v>
      </c>
    </row>
    <row r="475" spans="1:6" ht="15">
      <c r="A475" s="32" t="s">
        <v>831</v>
      </c>
      <c r="B475" s="32">
        <v>16</v>
      </c>
      <c r="C475" s="32" t="s">
        <v>51</v>
      </c>
      <c r="D475" s="32">
        <v>6.41</v>
      </c>
      <c r="E475" s="32">
        <v>15.07</v>
      </c>
      <c r="F475" s="32">
        <v>152</v>
      </c>
    </row>
    <row r="476" spans="1:6" ht="15">
      <c r="A476" s="32" t="s">
        <v>832</v>
      </c>
      <c r="B476" s="32">
        <v>16</v>
      </c>
      <c r="C476" s="32" t="s">
        <v>51</v>
      </c>
      <c r="D476" s="32">
        <v>5.12</v>
      </c>
      <c r="E476" s="32">
        <v>13.42</v>
      </c>
      <c r="F476" s="32">
        <v>156.1</v>
      </c>
    </row>
    <row r="477" spans="1:6" ht="15">
      <c r="A477" s="32" t="s">
        <v>833</v>
      </c>
      <c r="B477" s="32">
        <v>16</v>
      </c>
      <c r="C477" s="32" t="s">
        <v>51</v>
      </c>
      <c r="D477" s="32">
        <v>4.3899999999999997</v>
      </c>
      <c r="E477" s="32">
        <v>10.11</v>
      </c>
      <c r="F477" s="32">
        <v>177.7</v>
      </c>
    </row>
    <row r="478" spans="1:6" ht="15">
      <c r="A478" s="32" t="s">
        <v>834</v>
      </c>
      <c r="B478" s="32">
        <v>16</v>
      </c>
      <c r="C478" s="32" t="s">
        <v>51</v>
      </c>
      <c r="D478" s="32">
        <v>5.79</v>
      </c>
      <c r="E478" s="32">
        <v>11.6</v>
      </c>
      <c r="F478" s="32">
        <v>189.3</v>
      </c>
    </row>
    <row r="479" spans="1:6" ht="15">
      <c r="A479" s="32" t="s">
        <v>835</v>
      </c>
      <c r="B479" s="32">
        <v>16</v>
      </c>
      <c r="C479" s="32" t="s">
        <v>51</v>
      </c>
      <c r="D479" s="32">
        <v>4.0999999999999996</v>
      </c>
      <c r="E479" s="32">
        <v>9.39</v>
      </c>
      <c r="F479" s="32">
        <v>192.8</v>
      </c>
    </row>
    <row r="480" spans="1:6" ht="15">
      <c r="A480" s="32" t="s">
        <v>836</v>
      </c>
      <c r="B480" s="32">
        <v>16</v>
      </c>
      <c r="C480" s="32" t="s">
        <v>409</v>
      </c>
      <c r="D480" s="32">
        <v>0</v>
      </c>
      <c r="E480" s="32">
        <v>9.1199999999999992</v>
      </c>
      <c r="F480" s="32">
        <v>121.1</v>
      </c>
    </row>
    <row r="481" spans="1:6" ht="15">
      <c r="A481" s="32" t="s">
        <v>837</v>
      </c>
      <c r="B481" s="32">
        <v>16</v>
      </c>
      <c r="C481" s="32" t="s">
        <v>409</v>
      </c>
      <c r="D481" s="32">
        <v>0</v>
      </c>
      <c r="E481" s="32">
        <v>10.17</v>
      </c>
      <c r="F481" s="32">
        <v>137.9</v>
      </c>
    </row>
    <row r="482" spans="1:6" ht="15">
      <c r="A482" s="45" t="s">
        <v>838</v>
      </c>
      <c r="B482" s="45">
        <v>16</v>
      </c>
      <c r="C482" s="45" t="s">
        <v>404</v>
      </c>
      <c r="D482" s="45">
        <v>3.7</v>
      </c>
      <c r="E482" s="45">
        <v>15</v>
      </c>
      <c r="F482" s="45">
        <v>5.5</v>
      </c>
    </row>
    <row r="483" spans="1:6" ht="15">
      <c r="A483" s="45" t="s">
        <v>839</v>
      </c>
      <c r="B483" s="45">
        <v>16</v>
      </c>
      <c r="C483" s="45" t="s">
        <v>404</v>
      </c>
      <c r="D483" s="45">
        <v>2.62</v>
      </c>
      <c r="E483" s="45">
        <v>12.55</v>
      </c>
      <c r="F483" s="45">
        <v>5.9</v>
      </c>
    </row>
    <row r="484" spans="1:6" ht="15">
      <c r="A484" s="45" t="s">
        <v>840</v>
      </c>
      <c r="B484" s="45">
        <v>16</v>
      </c>
      <c r="C484" s="45" t="s">
        <v>404</v>
      </c>
      <c r="D484" s="45">
        <v>3.7</v>
      </c>
      <c r="E484" s="45">
        <v>11</v>
      </c>
      <c r="F484" s="45">
        <v>11.5</v>
      </c>
    </row>
    <row r="485" spans="1:6" ht="15">
      <c r="A485" s="45" t="s">
        <v>841</v>
      </c>
      <c r="B485" s="45">
        <v>16</v>
      </c>
      <c r="C485" s="45" t="s">
        <v>404</v>
      </c>
      <c r="D485" s="45">
        <v>5.5</v>
      </c>
      <c r="E485" s="45">
        <v>22</v>
      </c>
      <c r="F485" s="45">
        <v>12.7</v>
      </c>
    </row>
    <row r="486" spans="1:6" ht="15">
      <c r="A486" s="45" t="s">
        <v>842</v>
      </c>
      <c r="B486" s="45">
        <v>16</v>
      </c>
      <c r="C486" s="45" t="s">
        <v>404</v>
      </c>
      <c r="D486" s="45">
        <v>5.98</v>
      </c>
      <c r="E486" s="45">
        <v>11.39</v>
      </c>
      <c r="F486" s="45">
        <v>18.2</v>
      </c>
    </row>
    <row r="487" spans="1:6" ht="15">
      <c r="A487" s="32" t="s">
        <v>843</v>
      </c>
      <c r="B487" s="32">
        <v>16</v>
      </c>
      <c r="C487" s="32" t="s">
        <v>404</v>
      </c>
      <c r="D487" s="32">
        <v>2.68</v>
      </c>
      <c r="E487" s="32">
        <v>10.77</v>
      </c>
      <c r="F487" s="32">
        <v>25.5</v>
      </c>
    </row>
    <row r="488" spans="1:6" ht="15">
      <c r="A488" s="32" t="s">
        <v>844</v>
      </c>
      <c r="B488" s="32">
        <v>16</v>
      </c>
      <c r="C488" s="32" t="s">
        <v>404</v>
      </c>
      <c r="D488" s="32">
        <v>4.8</v>
      </c>
      <c r="E488" s="32">
        <v>17</v>
      </c>
      <c r="F488" s="32">
        <v>41.9</v>
      </c>
    </row>
    <row r="489" spans="1:6" ht="15">
      <c r="A489" s="32" t="s">
        <v>845</v>
      </c>
      <c r="B489" s="32">
        <v>16</v>
      </c>
      <c r="C489" s="32" t="s">
        <v>404</v>
      </c>
      <c r="D489" s="32">
        <v>6.44</v>
      </c>
      <c r="E489" s="32">
        <v>20.94</v>
      </c>
      <c r="F489" s="32">
        <v>44.2</v>
      </c>
    </row>
    <row r="490" spans="1:6" ht="15">
      <c r="A490" s="32" t="s">
        <v>846</v>
      </c>
      <c r="B490" s="32">
        <v>16</v>
      </c>
      <c r="C490" s="32" t="s">
        <v>404</v>
      </c>
      <c r="D490" s="32">
        <v>12.86</v>
      </c>
      <c r="E490" s="32">
        <v>5.83</v>
      </c>
      <c r="F490" s="32">
        <v>69.84</v>
      </c>
    </row>
    <row r="491" spans="1:6" ht="15">
      <c r="A491" s="32" t="s">
        <v>847</v>
      </c>
      <c r="B491" s="32">
        <v>16</v>
      </c>
      <c r="C491" s="32" t="s">
        <v>404</v>
      </c>
      <c r="D491" s="32">
        <v>3.64</v>
      </c>
      <c r="E491" s="32">
        <v>16.5</v>
      </c>
      <c r="F491" s="32">
        <v>81</v>
      </c>
    </row>
    <row r="492" spans="1:6" ht="15">
      <c r="A492" s="32" t="s">
        <v>848</v>
      </c>
      <c r="B492" s="32">
        <v>16</v>
      </c>
      <c r="C492" s="32" t="s">
        <v>404</v>
      </c>
      <c r="D492" s="32">
        <v>2.68</v>
      </c>
      <c r="E492" s="32">
        <v>7.72</v>
      </c>
      <c r="F492" s="32">
        <v>104.4</v>
      </c>
    </row>
    <row r="493" spans="1:6" ht="15">
      <c r="A493" s="32" t="s">
        <v>849</v>
      </c>
      <c r="B493" s="32">
        <v>16</v>
      </c>
      <c r="C493" s="32" t="s">
        <v>404</v>
      </c>
      <c r="D493" s="32">
        <v>9.06</v>
      </c>
      <c r="E493" s="32">
        <v>3.43</v>
      </c>
      <c r="F493" s="32">
        <v>121.47</v>
      </c>
    </row>
    <row r="494" spans="1:6" ht="15">
      <c r="A494" s="32" t="s">
        <v>850</v>
      </c>
      <c r="B494" s="32">
        <v>17</v>
      </c>
      <c r="C494" s="32" t="s">
        <v>46</v>
      </c>
      <c r="D494" s="32">
        <v>4.91</v>
      </c>
      <c r="E494" s="32">
        <v>16.7</v>
      </c>
      <c r="F494" s="32">
        <v>32</v>
      </c>
    </row>
    <row r="495" spans="1:6" ht="15">
      <c r="A495" s="32" t="s">
        <v>851</v>
      </c>
      <c r="B495" s="32">
        <v>17</v>
      </c>
      <c r="C495" s="32" t="s">
        <v>46</v>
      </c>
      <c r="D495" s="32">
        <v>3</v>
      </c>
      <c r="E495" s="32">
        <v>12</v>
      </c>
      <c r="F495" s="32">
        <v>55.3</v>
      </c>
    </row>
    <row r="496" spans="1:6" ht="15">
      <c r="A496" s="32" t="s">
        <v>852</v>
      </c>
      <c r="B496" s="32">
        <v>17</v>
      </c>
      <c r="C496" s="32" t="s">
        <v>46</v>
      </c>
      <c r="D496" s="32">
        <v>3.23</v>
      </c>
      <c r="E496" s="32">
        <v>14.9</v>
      </c>
      <c r="F496" s="32">
        <v>101.5</v>
      </c>
    </row>
    <row r="497" spans="1:6" ht="15">
      <c r="A497" s="32" t="s">
        <v>853</v>
      </c>
      <c r="B497" s="32">
        <v>17</v>
      </c>
      <c r="C497" s="32" t="s">
        <v>18</v>
      </c>
      <c r="D497" s="32">
        <v>3</v>
      </c>
      <c r="E497" s="32">
        <v>16</v>
      </c>
      <c r="F497" s="32">
        <v>0</v>
      </c>
    </row>
    <row r="498" spans="1:6" ht="15">
      <c r="A498" s="32" t="s">
        <v>854</v>
      </c>
      <c r="B498" s="32">
        <v>17</v>
      </c>
      <c r="C498" s="32" t="s">
        <v>18</v>
      </c>
      <c r="D498" s="32">
        <v>3</v>
      </c>
      <c r="E498" s="32">
        <v>17</v>
      </c>
      <c r="F498" s="32">
        <v>0</v>
      </c>
    </row>
    <row r="499" spans="1:6" ht="15">
      <c r="A499" s="32" t="s">
        <v>855</v>
      </c>
      <c r="B499" s="32">
        <v>17</v>
      </c>
      <c r="C499" s="32" t="s">
        <v>18</v>
      </c>
      <c r="D499" s="32">
        <v>2.74</v>
      </c>
      <c r="E499" s="32">
        <v>15.37</v>
      </c>
      <c r="F499" s="32">
        <v>0</v>
      </c>
    </row>
    <row r="500" spans="1:6" ht="15">
      <c r="A500" s="32" t="s">
        <v>856</v>
      </c>
      <c r="B500" s="32">
        <v>17</v>
      </c>
      <c r="C500" s="32" t="s">
        <v>32</v>
      </c>
      <c r="D500" s="32">
        <v>3</v>
      </c>
      <c r="E500" s="32">
        <v>0</v>
      </c>
      <c r="F500" s="32">
        <v>0</v>
      </c>
    </row>
    <row r="501" spans="1:6" ht="15">
      <c r="A501" s="32" t="s">
        <v>857</v>
      </c>
      <c r="B501" s="32">
        <v>17</v>
      </c>
      <c r="C501" s="32" t="s">
        <v>32</v>
      </c>
      <c r="D501" s="32">
        <v>4.84</v>
      </c>
      <c r="E501" s="32">
        <v>4.4000000000000004</v>
      </c>
      <c r="F501" s="32">
        <v>67.900000000000006</v>
      </c>
    </row>
    <row r="502" spans="1:6" ht="15">
      <c r="A502" s="32" t="s">
        <v>858</v>
      </c>
      <c r="B502" s="32">
        <v>17</v>
      </c>
      <c r="C502" s="32" t="s">
        <v>32</v>
      </c>
      <c r="D502" s="32">
        <v>5.15</v>
      </c>
      <c r="E502" s="32">
        <v>17.97</v>
      </c>
      <c r="F502" s="32">
        <v>69.61</v>
      </c>
    </row>
    <row r="503" spans="1:6" ht="15">
      <c r="A503" s="32" t="s">
        <v>859</v>
      </c>
      <c r="B503" s="32">
        <v>17</v>
      </c>
      <c r="C503" s="32" t="s">
        <v>32</v>
      </c>
      <c r="D503" s="32">
        <v>3.11</v>
      </c>
      <c r="E503" s="32">
        <v>5.7</v>
      </c>
      <c r="F503" s="32">
        <v>76.900000000000006</v>
      </c>
    </row>
    <row r="504" spans="1:6" ht="15">
      <c r="A504" s="32" t="s">
        <v>860</v>
      </c>
      <c r="B504" s="32">
        <v>17</v>
      </c>
      <c r="C504" s="32" t="s">
        <v>32</v>
      </c>
      <c r="D504" s="32">
        <v>7.35</v>
      </c>
      <c r="E504" s="32">
        <v>23.14</v>
      </c>
      <c r="F504" s="32">
        <v>78.23</v>
      </c>
    </row>
    <row r="505" spans="1:6" ht="15">
      <c r="A505" s="32" t="s">
        <v>861</v>
      </c>
      <c r="B505" s="32">
        <v>17</v>
      </c>
      <c r="C505" s="32" t="s">
        <v>32</v>
      </c>
      <c r="D505" s="32">
        <v>4.42</v>
      </c>
      <c r="E505" s="32">
        <v>17.329999999999998</v>
      </c>
      <c r="F505" s="32">
        <v>86.96</v>
      </c>
    </row>
    <row r="506" spans="1:6" ht="15">
      <c r="A506" s="32" t="s">
        <v>862</v>
      </c>
      <c r="B506" s="32">
        <v>17</v>
      </c>
      <c r="C506" s="32" t="s">
        <v>32</v>
      </c>
      <c r="D506" s="32">
        <v>5.13</v>
      </c>
      <c r="E506" s="32">
        <v>21.02</v>
      </c>
      <c r="F506" s="32">
        <v>109.83</v>
      </c>
    </row>
    <row r="507" spans="1:6" ht="15">
      <c r="A507" s="32" t="s">
        <v>863</v>
      </c>
      <c r="B507" s="32">
        <v>17</v>
      </c>
      <c r="C507" s="32" t="s">
        <v>51</v>
      </c>
      <c r="D507" s="32">
        <v>0</v>
      </c>
      <c r="E507" s="32">
        <v>19.190065579999999</v>
      </c>
      <c r="F507" s="32">
        <v>26.9</v>
      </c>
    </row>
    <row r="508" spans="1:6" ht="15">
      <c r="A508" s="32" t="s">
        <v>864</v>
      </c>
      <c r="B508" s="32">
        <v>17</v>
      </c>
      <c r="C508" s="32" t="s">
        <v>51</v>
      </c>
      <c r="D508" s="32">
        <v>7.79</v>
      </c>
      <c r="E508" s="32">
        <v>15.52</v>
      </c>
      <c r="F508" s="32">
        <v>29.9</v>
      </c>
    </row>
    <row r="509" spans="1:6" ht="15">
      <c r="A509" s="32" t="s">
        <v>865</v>
      </c>
      <c r="B509" s="32">
        <v>17</v>
      </c>
      <c r="C509" s="32" t="s">
        <v>51</v>
      </c>
      <c r="D509" s="32">
        <v>10.81</v>
      </c>
      <c r="E509" s="32">
        <v>27.51</v>
      </c>
      <c r="F509" s="32">
        <v>91.3</v>
      </c>
    </row>
    <row r="510" spans="1:6" ht="15">
      <c r="A510" s="32" t="s">
        <v>866</v>
      </c>
      <c r="B510" s="32">
        <v>17</v>
      </c>
      <c r="C510" s="32" t="s">
        <v>51</v>
      </c>
      <c r="D510" s="32">
        <v>11.7</v>
      </c>
      <c r="E510" s="32">
        <v>26.4</v>
      </c>
      <c r="F510" s="32">
        <v>94.9</v>
      </c>
    </row>
    <row r="511" spans="1:6" ht="15">
      <c r="A511" s="32" t="s">
        <v>867</v>
      </c>
      <c r="B511" s="32">
        <v>17</v>
      </c>
      <c r="C511" s="32" t="s">
        <v>51</v>
      </c>
      <c r="D511" s="32">
        <v>3.39</v>
      </c>
      <c r="E511" s="32">
        <v>10.8</v>
      </c>
      <c r="F511" s="32">
        <v>100</v>
      </c>
    </row>
    <row r="512" spans="1:6" ht="15">
      <c r="A512" s="32" t="s">
        <v>868</v>
      </c>
      <c r="B512" s="32">
        <v>17</v>
      </c>
      <c r="C512" s="32" t="s">
        <v>51</v>
      </c>
      <c r="D512" s="32">
        <v>6.51</v>
      </c>
      <c r="E512" s="32">
        <v>15.78</v>
      </c>
      <c r="F512" s="32">
        <v>114.6</v>
      </c>
    </row>
    <row r="513" spans="1:6" ht="15">
      <c r="A513" s="32" t="s">
        <v>869</v>
      </c>
      <c r="B513" s="32">
        <v>17</v>
      </c>
      <c r="C513" s="32" t="s">
        <v>51</v>
      </c>
      <c r="D513" s="32">
        <v>7.72</v>
      </c>
      <c r="E513" s="32">
        <v>19.38</v>
      </c>
      <c r="F513" s="32">
        <v>118.7</v>
      </c>
    </row>
    <row r="514" spans="1:6" ht="15">
      <c r="A514" s="45" t="s">
        <v>870</v>
      </c>
      <c r="B514" s="45">
        <v>17</v>
      </c>
      <c r="C514" s="45" t="s">
        <v>404</v>
      </c>
      <c r="D514" s="45">
        <v>3</v>
      </c>
      <c r="E514" s="45">
        <v>11</v>
      </c>
      <c r="F514" s="45">
        <v>0.9</v>
      </c>
    </row>
    <row r="515" spans="1:6" ht="15">
      <c r="A515" s="45" t="s">
        <v>871</v>
      </c>
      <c r="B515" s="45">
        <v>17</v>
      </c>
      <c r="C515" s="45" t="s">
        <v>404</v>
      </c>
      <c r="D515" s="45">
        <v>4</v>
      </c>
      <c r="E515" s="45">
        <v>10</v>
      </c>
      <c r="F515" s="45">
        <v>20.7</v>
      </c>
    </row>
    <row r="516" spans="1:6" ht="15">
      <c r="A516" s="45" t="s">
        <v>872</v>
      </c>
      <c r="B516" s="45">
        <v>17</v>
      </c>
      <c r="C516" s="45" t="s">
        <v>404</v>
      </c>
      <c r="D516" s="45">
        <v>4.0999999999999996</v>
      </c>
      <c r="E516" s="45">
        <v>9</v>
      </c>
      <c r="F516" s="45">
        <v>20.7</v>
      </c>
    </row>
    <row r="517" spans="1:6" ht="15">
      <c r="A517" s="45" t="s">
        <v>873</v>
      </c>
      <c r="B517" s="45">
        <v>17</v>
      </c>
      <c r="C517" s="45" t="s">
        <v>404</v>
      </c>
      <c r="D517" s="45">
        <v>4</v>
      </c>
      <c r="E517" s="45">
        <v>13</v>
      </c>
      <c r="F517" s="45">
        <v>20.7</v>
      </c>
    </row>
    <row r="518" spans="1:6" ht="15">
      <c r="A518" s="45" t="s">
        <v>874</v>
      </c>
      <c r="B518" s="45">
        <v>17</v>
      </c>
      <c r="C518" s="45" t="s">
        <v>404</v>
      </c>
      <c r="D518" s="45">
        <v>3.5</v>
      </c>
      <c r="E518" s="45">
        <v>9</v>
      </c>
      <c r="F518" s="45">
        <v>22.7</v>
      </c>
    </row>
    <row r="519" spans="1:6" ht="15">
      <c r="A519" s="32" t="s">
        <v>875</v>
      </c>
      <c r="B519" s="32">
        <v>17</v>
      </c>
      <c r="C519" s="32" t="s">
        <v>404</v>
      </c>
      <c r="D519" s="32">
        <v>3.7</v>
      </c>
      <c r="E519" s="32">
        <v>10</v>
      </c>
      <c r="F519" s="32">
        <v>32.1</v>
      </c>
    </row>
    <row r="520" spans="1:6" ht="15">
      <c r="A520" s="32" t="s">
        <v>876</v>
      </c>
      <c r="B520" s="32">
        <v>17</v>
      </c>
      <c r="C520" s="32" t="s">
        <v>404</v>
      </c>
      <c r="D520" s="32">
        <v>3</v>
      </c>
      <c r="E520" s="32">
        <v>16</v>
      </c>
      <c r="F520" s="32">
        <v>55.3</v>
      </c>
    </row>
    <row r="521" spans="1:6" ht="15">
      <c r="A521" s="32" t="s">
        <v>877</v>
      </c>
      <c r="B521" s="32">
        <v>18</v>
      </c>
      <c r="C521" s="32" t="s">
        <v>46</v>
      </c>
      <c r="D521" s="32">
        <v>4.28</v>
      </c>
      <c r="E521" s="32">
        <v>5.29</v>
      </c>
      <c r="F521" s="32">
        <v>49.3</v>
      </c>
    </row>
    <row r="522" spans="1:6" ht="15">
      <c r="A522" s="32" t="s">
        <v>878</v>
      </c>
      <c r="B522" s="32">
        <v>18</v>
      </c>
      <c r="C522" s="32" t="s">
        <v>46</v>
      </c>
      <c r="D522" s="32">
        <v>3.95</v>
      </c>
      <c r="E522" s="32">
        <v>5.69</v>
      </c>
      <c r="F522" s="32">
        <v>62.6</v>
      </c>
    </row>
    <row r="523" spans="1:6" ht="15">
      <c r="A523" s="32" t="s">
        <v>879</v>
      </c>
      <c r="B523" s="32">
        <v>18</v>
      </c>
      <c r="C523" s="32" t="s">
        <v>18</v>
      </c>
      <c r="D523" s="32">
        <v>3</v>
      </c>
      <c r="E523" s="32">
        <v>3.5</v>
      </c>
      <c r="F523" s="32">
        <v>6.25</v>
      </c>
    </row>
    <row r="524" spans="1:6" ht="15">
      <c r="A524" s="32" t="s">
        <v>880</v>
      </c>
      <c r="B524" s="32">
        <v>18</v>
      </c>
      <c r="C524" s="32" t="s">
        <v>18</v>
      </c>
      <c r="D524" s="32">
        <v>3.9</v>
      </c>
      <c r="E524" s="32">
        <v>5.2</v>
      </c>
      <c r="F524" s="32">
        <v>33.25</v>
      </c>
    </row>
    <row r="525" spans="1:6" ht="15">
      <c r="A525" s="32" t="s">
        <v>881</v>
      </c>
      <c r="B525" s="32">
        <v>18</v>
      </c>
      <c r="C525" s="32" t="s">
        <v>18</v>
      </c>
      <c r="D525" s="32">
        <v>6.4</v>
      </c>
      <c r="E525" s="32">
        <v>15</v>
      </c>
      <c r="F525" s="32">
        <v>94.7</v>
      </c>
    </row>
    <row r="526" spans="1:6" ht="15">
      <c r="A526" s="32" t="s">
        <v>882</v>
      </c>
      <c r="B526" s="32">
        <v>18</v>
      </c>
      <c r="C526" s="32" t="s">
        <v>18</v>
      </c>
      <c r="D526" s="32">
        <v>4.28</v>
      </c>
      <c r="E526" s="32">
        <v>9.6999999999999993</v>
      </c>
      <c r="F526" s="32">
        <v>142</v>
      </c>
    </row>
    <row r="527" spans="1:6" ht="15">
      <c r="A527" s="32" t="s">
        <v>883</v>
      </c>
      <c r="B527" s="32">
        <v>18</v>
      </c>
      <c r="C527" s="32" t="s">
        <v>21</v>
      </c>
      <c r="D527" s="32">
        <v>5</v>
      </c>
      <c r="E527" s="32">
        <v>4.3</v>
      </c>
      <c r="F527" s="32">
        <v>14.75</v>
      </c>
    </row>
    <row r="528" spans="1:6" ht="15">
      <c r="A528" s="32" t="s">
        <v>884</v>
      </c>
      <c r="B528" s="32">
        <v>18</v>
      </c>
      <c r="C528" s="32" t="s">
        <v>21</v>
      </c>
      <c r="D528" s="32">
        <v>2.5299999999999998</v>
      </c>
      <c r="E528" s="32">
        <v>3.1</v>
      </c>
      <c r="F528" s="32">
        <v>18.2</v>
      </c>
    </row>
    <row r="529" spans="1:6" ht="15">
      <c r="A529" s="32" t="s">
        <v>885</v>
      </c>
      <c r="B529" s="32">
        <v>18</v>
      </c>
      <c r="C529" s="32" t="s">
        <v>21</v>
      </c>
      <c r="D529" s="32">
        <v>4.4000000000000004</v>
      </c>
      <c r="E529" s="32">
        <v>4</v>
      </c>
      <c r="F529" s="32">
        <v>19.899999999999999</v>
      </c>
    </row>
    <row r="530" spans="1:6" ht="15">
      <c r="A530" s="32" t="s">
        <v>886</v>
      </c>
      <c r="B530" s="32">
        <v>18</v>
      </c>
      <c r="C530" s="32" t="s">
        <v>21</v>
      </c>
      <c r="D530" s="32">
        <v>3.2</v>
      </c>
      <c r="E530" s="32">
        <v>11.8</v>
      </c>
      <c r="F530" s="32">
        <v>53</v>
      </c>
    </row>
    <row r="531" spans="1:6" ht="15">
      <c r="A531" s="32" t="s">
        <v>887</v>
      </c>
      <c r="B531" s="32">
        <v>18</v>
      </c>
      <c r="C531" s="32" t="s">
        <v>21</v>
      </c>
      <c r="D531" s="32">
        <v>4</v>
      </c>
      <c r="E531" s="32">
        <v>9</v>
      </c>
      <c r="F531" s="32">
        <v>90.7</v>
      </c>
    </row>
    <row r="532" spans="1:6" ht="15">
      <c r="A532" s="32" t="s">
        <v>888</v>
      </c>
      <c r="B532" s="32">
        <v>18</v>
      </c>
      <c r="C532" s="32" t="s">
        <v>21</v>
      </c>
      <c r="D532" s="32">
        <v>3.19</v>
      </c>
      <c r="E532" s="32">
        <v>5.6</v>
      </c>
      <c r="F532" s="32">
        <v>108</v>
      </c>
    </row>
    <row r="533" spans="1:6" ht="15">
      <c r="A533" s="32" t="s">
        <v>889</v>
      </c>
      <c r="B533" s="32">
        <v>18</v>
      </c>
      <c r="C533" s="32" t="s">
        <v>32</v>
      </c>
      <c r="D533" s="32">
        <v>0</v>
      </c>
      <c r="E533" s="32">
        <v>9.3699999999999992</v>
      </c>
      <c r="F533" s="32">
        <v>0</v>
      </c>
    </row>
    <row r="534" spans="1:6" ht="15">
      <c r="A534" s="32" t="s">
        <v>890</v>
      </c>
      <c r="B534" s="32">
        <v>18</v>
      </c>
      <c r="C534" s="32" t="s">
        <v>32</v>
      </c>
      <c r="D534" s="32">
        <v>6.1</v>
      </c>
      <c r="E534" s="32">
        <v>11</v>
      </c>
      <c r="F534" s="32">
        <v>23.8</v>
      </c>
    </row>
    <row r="535" spans="1:6" ht="15">
      <c r="A535" s="32" t="s">
        <v>891</v>
      </c>
      <c r="B535" s="32">
        <v>18</v>
      </c>
      <c r="C535" s="32" t="s">
        <v>32</v>
      </c>
      <c r="D535" s="32">
        <v>2.79</v>
      </c>
      <c r="E535" s="32">
        <v>7.8</v>
      </c>
      <c r="F535" s="32">
        <v>28.5</v>
      </c>
    </row>
    <row r="536" spans="1:6" ht="15">
      <c r="A536" s="32" t="s">
        <v>892</v>
      </c>
      <c r="B536" s="32">
        <v>18</v>
      </c>
      <c r="C536" s="32" t="s">
        <v>32</v>
      </c>
      <c r="D536" s="32">
        <v>2.72</v>
      </c>
      <c r="E536" s="32">
        <v>8.35</v>
      </c>
      <c r="F536" s="32">
        <v>31.8</v>
      </c>
    </row>
    <row r="537" spans="1:6" ht="15">
      <c r="A537" s="32" t="s">
        <v>893</v>
      </c>
      <c r="B537" s="32">
        <v>18</v>
      </c>
      <c r="C537" s="32" t="s">
        <v>32</v>
      </c>
      <c r="D537" s="32">
        <v>7.75</v>
      </c>
      <c r="E537" s="32">
        <v>17.3</v>
      </c>
      <c r="F537" s="32">
        <v>62</v>
      </c>
    </row>
    <row r="538" spans="1:6" ht="15">
      <c r="A538" s="32" t="s">
        <v>894</v>
      </c>
      <c r="B538" s="32">
        <v>18</v>
      </c>
      <c r="C538" s="32" t="s">
        <v>32</v>
      </c>
      <c r="D538" s="32">
        <v>6.5</v>
      </c>
      <c r="E538" s="32">
        <v>12</v>
      </c>
      <c r="F538" s="32">
        <v>66.599999999999994</v>
      </c>
    </row>
    <row r="539" spans="1:6" ht="15">
      <c r="A539" s="45" t="s">
        <v>895</v>
      </c>
      <c r="B539" s="45">
        <v>18</v>
      </c>
      <c r="C539" s="45" t="s">
        <v>404</v>
      </c>
      <c r="D539" s="45">
        <v>5.4</v>
      </c>
      <c r="E539" s="45">
        <v>4.0999999999999996</v>
      </c>
      <c r="F539" s="45">
        <v>15.2</v>
      </c>
    </row>
    <row r="540" spans="1:6" ht="15">
      <c r="A540" s="45" t="s">
        <v>896</v>
      </c>
      <c r="B540" s="45">
        <v>18</v>
      </c>
      <c r="C540" s="45" t="s">
        <v>404</v>
      </c>
      <c r="D540" s="45">
        <v>4.03</v>
      </c>
      <c r="E540" s="45">
        <v>1.27</v>
      </c>
      <c r="F540" s="45">
        <v>19.670000000000002</v>
      </c>
    </row>
    <row r="541" spans="1:6" ht="15">
      <c r="A541" s="45" t="s">
        <v>897</v>
      </c>
      <c r="B541" s="45">
        <v>18</v>
      </c>
      <c r="C541" s="45" t="s">
        <v>404</v>
      </c>
      <c r="D541" s="45">
        <v>4.68</v>
      </c>
      <c r="E541" s="45">
        <v>7.5</v>
      </c>
      <c r="F541" s="45">
        <v>33</v>
      </c>
    </row>
    <row r="542" spans="1:6" ht="15">
      <c r="A542" s="45" t="s">
        <v>898</v>
      </c>
      <c r="B542" s="45">
        <v>18</v>
      </c>
      <c r="C542" s="45" t="s">
        <v>404</v>
      </c>
      <c r="D542" s="45">
        <v>5</v>
      </c>
      <c r="E542" s="45">
        <v>19</v>
      </c>
      <c r="F542" s="45">
        <v>37.4</v>
      </c>
    </row>
    <row r="543" spans="1:6" ht="15">
      <c r="A543" s="45" t="s">
        <v>899</v>
      </c>
      <c r="B543" s="45">
        <v>18</v>
      </c>
      <c r="C543" s="45" t="s">
        <v>404</v>
      </c>
      <c r="D543" s="45">
        <v>4.7</v>
      </c>
      <c r="E543" s="45">
        <v>14</v>
      </c>
      <c r="F543" s="45">
        <v>39.4</v>
      </c>
    </row>
    <row r="544" spans="1:6" ht="15">
      <c r="A544" s="45" t="s">
        <v>900</v>
      </c>
      <c r="B544" s="45">
        <v>18</v>
      </c>
      <c r="C544" s="45" t="s">
        <v>404</v>
      </c>
      <c r="D544" s="45">
        <v>4.9000000000000004</v>
      </c>
      <c r="E544" s="45">
        <v>17</v>
      </c>
      <c r="F544" s="45">
        <v>43.2</v>
      </c>
    </row>
    <row r="545" spans="1:6" ht="15">
      <c r="A545" s="45" t="s">
        <v>901</v>
      </c>
      <c r="B545" s="45">
        <v>18</v>
      </c>
      <c r="C545" s="45" t="s">
        <v>404</v>
      </c>
      <c r="D545" s="45">
        <v>3.6</v>
      </c>
      <c r="E545" s="45">
        <v>12</v>
      </c>
      <c r="F545" s="45">
        <v>44.1</v>
      </c>
    </row>
    <row r="546" spans="1:6" ht="15">
      <c r="A546" s="32" t="s">
        <v>902</v>
      </c>
      <c r="B546" s="32">
        <v>18</v>
      </c>
      <c r="C546" s="32" t="s">
        <v>404</v>
      </c>
      <c r="D546" s="32">
        <v>2.75</v>
      </c>
      <c r="E546" s="32">
        <v>5.44</v>
      </c>
      <c r="F546" s="32">
        <v>57.2</v>
      </c>
    </row>
    <row r="547" spans="1:6" ht="15">
      <c r="A547" s="32" t="s">
        <v>903</v>
      </c>
      <c r="B547" s="32">
        <v>18</v>
      </c>
      <c r="C547" s="32" t="s">
        <v>404</v>
      </c>
      <c r="D547" s="32">
        <v>6.5</v>
      </c>
      <c r="E547" s="32">
        <v>22</v>
      </c>
      <c r="F547" s="32">
        <v>60.4</v>
      </c>
    </row>
    <row r="548" spans="1:6" ht="15">
      <c r="A548" s="32" t="s">
        <v>904</v>
      </c>
      <c r="B548" s="32">
        <v>18</v>
      </c>
      <c r="C548" s="32" t="s">
        <v>404</v>
      </c>
      <c r="D548" s="32">
        <v>2.93</v>
      </c>
      <c r="E548" s="32">
        <v>7.39</v>
      </c>
      <c r="F548" s="32">
        <v>142.44999999999999</v>
      </c>
    </row>
    <row r="549" spans="1:6" ht="15">
      <c r="A549" s="32" t="s">
        <v>905</v>
      </c>
      <c r="B549" s="32">
        <v>19</v>
      </c>
      <c r="C549" s="32" t="s">
        <v>46</v>
      </c>
      <c r="D549" s="32">
        <v>4.42</v>
      </c>
      <c r="E549" s="32">
        <v>20.079999999999998</v>
      </c>
      <c r="F549" s="32">
        <v>31.5</v>
      </c>
    </row>
    <row r="550" spans="1:6" ht="15">
      <c r="A550" s="32" t="s">
        <v>906</v>
      </c>
      <c r="B550" s="32">
        <v>19</v>
      </c>
      <c r="C550" s="32" t="s">
        <v>46</v>
      </c>
      <c r="D550" s="32">
        <v>3</v>
      </c>
      <c r="E550" s="32">
        <v>17</v>
      </c>
      <c r="F550" s="32">
        <v>35.5</v>
      </c>
    </row>
    <row r="551" spans="1:6" ht="15">
      <c r="A551" s="32" t="s">
        <v>907</v>
      </c>
      <c r="B551" s="32">
        <v>19</v>
      </c>
      <c r="C551" s="32" t="s">
        <v>46</v>
      </c>
      <c r="D551" s="32">
        <v>4.7</v>
      </c>
      <c r="E551" s="32">
        <v>15</v>
      </c>
      <c r="F551" s="32">
        <v>39.9</v>
      </c>
    </row>
    <row r="552" spans="1:6" ht="15">
      <c r="A552" s="32" t="s">
        <v>908</v>
      </c>
      <c r="B552" s="32">
        <v>19</v>
      </c>
      <c r="C552" s="32" t="s">
        <v>46</v>
      </c>
      <c r="D552" s="32">
        <v>3.9</v>
      </c>
      <c r="E552" s="32">
        <v>10</v>
      </c>
      <c r="F552" s="32">
        <v>43</v>
      </c>
    </row>
    <row r="553" spans="1:6" ht="15">
      <c r="A553" s="32" t="s">
        <v>909</v>
      </c>
      <c r="B553" s="32">
        <v>19</v>
      </c>
      <c r="C553" s="32" t="s">
        <v>46</v>
      </c>
      <c r="D553" s="32">
        <v>3.39</v>
      </c>
      <c r="E553" s="32">
        <v>51.3</v>
      </c>
      <c r="F553" s="32">
        <v>72.2</v>
      </c>
    </row>
    <row r="554" spans="1:6" ht="15">
      <c r="A554" s="32" t="s">
        <v>910</v>
      </c>
      <c r="B554" s="32">
        <v>19</v>
      </c>
      <c r="C554" s="32" t="s">
        <v>46</v>
      </c>
      <c r="D554" s="32">
        <v>3.29</v>
      </c>
      <c r="E554" s="32">
        <v>13.52</v>
      </c>
      <c r="F554" s="32">
        <v>119.1</v>
      </c>
    </row>
    <row r="555" spans="1:6" ht="15">
      <c r="A555" s="32" t="s">
        <v>911</v>
      </c>
      <c r="B555" s="32">
        <v>19</v>
      </c>
      <c r="C555" s="32" t="s">
        <v>46</v>
      </c>
      <c r="D555" s="32">
        <v>3.42</v>
      </c>
      <c r="E555" s="32">
        <v>14</v>
      </c>
      <c r="F555" s="32">
        <v>126.4</v>
      </c>
    </row>
    <row r="556" spans="1:6" ht="15">
      <c r="A556" s="32" t="s">
        <v>912</v>
      </c>
      <c r="B556" s="32">
        <v>19</v>
      </c>
      <c r="C556" s="32" t="s">
        <v>46</v>
      </c>
      <c r="D556" s="32">
        <v>2.65</v>
      </c>
      <c r="E556" s="32">
        <v>3.96</v>
      </c>
      <c r="F556" s="32">
        <v>130.30000000000001</v>
      </c>
    </row>
    <row r="557" spans="1:6" ht="15">
      <c r="A557" s="32" t="s">
        <v>913</v>
      </c>
      <c r="B557" s="32">
        <v>19</v>
      </c>
      <c r="C557" s="32" t="s">
        <v>46</v>
      </c>
      <c r="D557" s="32">
        <v>6.7</v>
      </c>
      <c r="E557" s="32">
        <v>12</v>
      </c>
      <c r="F557" s="32">
        <v>134.69999999999999</v>
      </c>
    </row>
    <row r="558" spans="1:6" ht="15">
      <c r="A558" s="32" t="s">
        <v>914</v>
      </c>
      <c r="B558" s="32">
        <v>19</v>
      </c>
      <c r="C558" s="32" t="s">
        <v>46</v>
      </c>
      <c r="D558" s="32">
        <v>3.6</v>
      </c>
      <c r="E558" s="32">
        <v>6</v>
      </c>
      <c r="F558" s="32">
        <v>135.30000000000001</v>
      </c>
    </row>
    <row r="559" spans="1:6" ht="15">
      <c r="A559" s="32" t="s">
        <v>915</v>
      </c>
      <c r="B559" s="32">
        <v>19</v>
      </c>
      <c r="C559" s="32" t="s">
        <v>46</v>
      </c>
      <c r="D559" s="32">
        <v>5.7</v>
      </c>
      <c r="E559" s="32">
        <v>20</v>
      </c>
      <c r="F559" s="32">
        <v>144</v>
      </c>
    </row>
    <row r="560" spans="1:6" ht="15">
      <c r="A560" s="32" t="s">
        <v>916</v>
      </c>
      <c r="B560" s="32">
        <v>19</v>
      </c>
      <c r="C560" s="32" t="s">
        <v>46</v>
      </c>
      <c r="D560" s="32">
        <v>3.38</v>
      </c>
      <c r="E560" s="32">
        <v>3.9</v>
      </c>
      <c r="F560" s="32">
        <v>151.11000000000001</v>
      </c>
    </row>
    <row r="561" spans="1:6" ht="15">
      <c r="A561" s="32" t="s">
        <v>917</v>
      </c>
      <c r="B561" s="32">
        <v>19</v>
      </c>
      <c r="C561" s="32" t="s">
        <v>46</v>
      </c>
      <c r="D561" s="32">
        <v>3.8</v>
      </c>
      <c r="E561" s="32">
        <v>0.1</v>
      </c>
      <c r="F561" s="32">
        <v>163.9</v>
      </c>
    </row>
    <row r="562" spans="1:6" ht="15">
      <c r="A562" s="32" t="s">
        <v>918</v>
      </c>
      <c r="B562" s="32">
        <v>19</v>
      </c>
      <c r="C562" s="32" t="s">
        <v>18</v>
      </c>
      <c r="D562" s="32">
        <v>3</v>
      </c>
      <c r="E562" s="32">
        <v>25</v>
      </c>
      <c r="F562" s="32">
        <v>0</v>
      </c>
    </row>
    <row r="563" spans="1:6" ht="15">
      <c r="A563" s="32" t="s">
        <v>919</v>
      </c>
      <c r="B563" s="32">
        <v>19</v>
      </c>
      <c r="C563" s="32" t="s">
        <v>18</v>
      </c>
      <c r="D563" s="32">
        <v>3</v>
      </c>
      <c r="E563" s="32">
        <v>26</v>
      </c>
      <c r="F563" s="32">
        <v>0</v>
      </c>
    </row>
    <row r="564" spans="1:6" ht="15">
      <c r="A564" s="32" t="s">
        <v>920</v>
      </c>
      <c r="B564" s="32">
        <v>19</v>
      </c>
      <c r="C564" s="32" t="s">
        <v>18</v>
      </c>
      <c r="D564" s="32">
        <v>3</v>
      </c>
      <c r="E564" s="32">
        <v>30</v>
      </c>
      <c r="F564" s="32">
        <v>0</v>
      </c>
    </row>
    <row r="565" spans="1:6" ht="15">
      <c r="A565" s="32" t="s">
        <v>921</v>
      </c>
      <c r="B565" s="32">
        <v>19</v>
      </c>
      <c r="C565" s="32" t="s">
        <v>18</v>
      </c>
      <c r="D565" s="32">
        <v>8.6</v>
      </c>
      <c r="E565" s="32">
        <v>40</v>
      </c>
      <c r="F565" s="32">
        <v>37.9</v>
      </c>
    </row>
    <row r="566" spans="1:6" ht="15">
      <c r="A566" s="32" t="s">
        <v>922</v>
      </c>
      <c r="B566" s="32">
        <v>19</v>
      </c>
      <c r="C566" s="32" t="s">
        <v>18</v>
      </c>
      <c r="D566" s="32">
        <v>3.8</v>
      </c>
      <c r="E566" s="32">
        <v>12</v>
      </c>
      <c r="F566" s="32">
        <v>44.3</v>
      </c>
    </row>
    <row r="567" spans="1:6" ht="15">
      <c r="A567" s="32" t="s">
        <v>923</v>
      </c>
      <c r="B567" s="32">
        <v>19</v>
      </c>
      <c r="C567" s="32" t="s">
        <v>18</v>
      </c>
      <c r="D567" s="32">
        <v>3.51</v>
      </c>
      <c r="E567" s="32">
        <v>13.8</v>
      </c>
      <c r="F567" s="32">
        <v>48.2</v>
      </c>
    </row>
    <row r="568" spans="1:6" ht="15">
      <c r="A568" s="32" t="s">
        <v>924</v>
      </c>
      <c r="B568" s="32">
        <v>19</v>
      </c>
      <c r="C568" s="32" t="s">
        <v>18</v>
      </c>
      <c r="D568" s="32">
        <v>7.1</v>
      </c>
      <c r="E568" s="32">
        <v>25</v>
      </c>
      <c r="F568" s="32">
        <v>61.4</v>
      </c>
    </row>
    <row r="569" spans="1:6" ht="15">
      <c r="A569" s="32" t="s">
        <v>925</v>
      </c>
      <c r="B569" s="32">
        <v>19</v>
      </c>
      <c r="C569" s="32" t="s">
        <v>18</v>
      </c>
      <c r="D569" s="32">
        <v>7</v>
      </c>
      <c r="E569" s="32">
        <v>24</v>
      </c>
      <c r="F569" s="32">
        <v>61.4</v>
      </c>
    </row>
    <row r="570" spans="1:6" ht="15">
      <c r="A570" s="32" t="s">
        <v>926</v>
      </c>
      <c r="B570" s="32">
        <v>19</v>
      </c>
      <c r="C570" s="32" t="s">
        <v>18</v>
      </c>
      <c r="D570" s="32">
        <v>3</v>
      </c>
      <c r="E570" s="32">
        <v>11</v>
      </c>
      <c r="F570" s="32">
        <v>94.2</v>
      </c>
    </row>
    <row r="571" spans="1:6" ht="15">
      <c r="A571" s="32" t="s">
        <v>927</v>
      </c>
      <c r="B571" s="32">
        <v>19</v>
      </c>
      <c r="C571" s="32" t="s">
        <v>18</v>
      </c>
      <c r="D571" s="32">
        <v>3</v>
      </c>
      <c r="E571" s="32">
        <v>9</v>
      </c>
      <c r="F571" s="32">
        <v>94.2</v>
      </c>
    </row>
    <row r="572" spans="1:6" ht="15">
      <c r="A572" s="32" t="s">
        <v>928</v>
      </c>
      <c r="B572" s="32">
        <v>19</v>
      </c>
      <c r="C572" s="32" t="s">
        <v>18</v>
      </c>
      <c r="D572" s="32">
        <v>3</v>
      </c>
      <c r="E572" s="32">
        <v>14</v>
      </c>
      <c r="F572" s="32">
        <v>94.2</v>
      </c>
    </row>
    <row r="573" spans="1:6" ht="15">
      <c r="A573" s="32" t="s">
        <v>929</v>
      </c>
      <c r="B573" s="32">
        <v>19</v>
      </c>
      <c r="C573" s="32" t="s">
        <v>18</v>
      </c>
      <c r="D573" s="32">
        <v>3</v>
      </c>
      <c r="E573" s="32">
        <v>9</v>
      </c>
      <c r="F573" s="32">
        <v>94.2</v>
      </c>
    </row>
    <row r="574" spans="1:6" ht="15">
      <c r="A574" s="32" t="s">
        <v>930</v>
      </c>
      <c r="B574" s="32">
        <v>19</v>
      </c>
      <c r="C574" s="32" t="s">
        <v>18</v>
      </c>
      <c r="D574" s="32">
        <v>3</v>
      </c>
      <c r="E574" s="32">
        <v>9</v>
      </c>
      <c r="F574" s="32">
        <v>94.2</v>
      </c>
    </row>
    <row r="575" spans="1:6" ht="15">
      <c r="A575" s="32" t="s">
        <v>931</v>
      </c>
      <c r="B575" s="32">
        <v>19</v>
      </c>
      <c r="C575" s="32" t="s">
        <v>18</v>
      </c>
      <c r="D575" s="32">
        <v>3</v>
      </c>
      <c r="E575" s="32">
        <v>9</v>
      </c>
      <c r="F575" s="32">
        <v>94.2</v>
      </c>
    </row>
    <row r="576" spans="1:6" ht="15">
      <c r="A576" s="32" t="s">
        <v>932</v>
      </c>
      <c r="B576" s="32">
        <v>19</v>
      </c>
      <c r="C576" s="32" t="s">
        <v>18</v>
      </c>
      <c r="D576" s="32">
        <v>3.14</v>
      </c>
      <c r="E576" s="32">
        <v>2.75</v>
      </c>
      <c r="F576" s="32">
        <v>110.33</v>
      </c>
    </row>
    <row r="577" spans="1:6" ht="15">
      <c r="A577" s="32" t="s">
        <v>933</v>
      </c>
      <c r="B577" s="32">
        <v>19</v>
      </c>
      <c r="C577" s="32" t="s">
        <v>18</v>
      </c>
      <c r="D577" s="32">
        <v>3</v>
      </c>
      <c r="E577" s="32">
        <v>8.98</v>
      </c>
      <c r="F577" s="32">
        <v>125.7</v>
      </c>
    </row>
    <row r="578" spans="1:6" ht="15">
      <c r="A578" s="32" t="s">
        <v>934</v>
      </c>
      <c r="B578" s="32">
        <v>19</v>
      </c>
      <c r="C578" s="32" t="s">
        <v>18</v>
      </c>
      <c r="D578" s="32">
        <v>3.4</v>
      </c>
      <c r="E578" s="32">
        <v>6</v>
      </c>
      <c r="F578" s="32">
        <v>135.30000000000001</v>
      </c>
    </row>
    <row r="579" spans="1:6" ht="15">
      <c r="A579" s="32" t="s">
        <v>935</v>
      </c>
      <c r="B579" s="32">
        <v>19</v>
      </c>
      <c r="C579" s="32" t="s">
        <v>18</v>
      </c>
      <c r="D579" s="32">
        <v>4.25</v>
      </c>
      <c r="E579" s="32">
        <v>11.27</v>
      </c>
      <c r="F579" s="32">
        <v>136.19999999999999</v>
      </c>
    </row>
    <row r="580" spans="1:6" ht="15">
      <c r="A580" s="32" t="s">
        <v>932</v>
      </c>
      <c r="B580" s="32">
        <v>19</v>
      </c>
      <c r="C580" s="32" t="s">
        <v>18</v>
      </c>
      <c r="D580" s="32">
        <v>0</v>
      </c>
      <c r="E580" s="32">
        <v>0</v>
      </c>
      <c r="F580" s="32">
        <v>146.87</v>
      </c>
    </row>
    <row r="581" spans="1:6" ht="15">
      <c r="A581" s="32" t="s">
        <v>936</v>
      </c>
      <c r="B581" s="32">
        <v>19</v>
      </c>
      <c r="C581" s="32" t="s">
        <v>393</v>
      </c>
      <c r="D581" s="32">
        <v>3.78</v>
      </c>
      <c r="E581" s="32">
        <v>16.5</v>
      </c>
      <c r="F581" s="32">
        <v>96.2</v>
      </c>
    </row>
    <row r="582" spans="1:6" ht="15">
      <c r="A582" s="32" t="s">
        <v>937</v>
      </c>
      <c r="B582" s="32">
        <v>19</v>
      </c>
      <c r="C582" s="32" t="s">
        <v>21</v>
      </c>
      <c r="D582" s="32">
        <v>7.4</v>
      </c>
      <c r="E582" s="32">
        <v>27</v>
      </c>
      <c r="F582" s="32">
        <v>6</v>
      </c>
    </row>
    <row r="583" spans="1:6" ht="15">
      <c r="A583" s="32" t="s">
        <v>938</v>
      </c>
      <c r="B583" s="32">
        <v>19</v>
      </c>
      <c r="C583" s="32" t="s">
        <v>21</v>
      </c>
      <c r="D583" s="32">
        <v>5.9</v>
      </c>
      <c r="E583" s="32">
        <v>19</v>
      </c>
      <c r="F583" s="32">
        <v>37.9</v>
      </c>
    </row>
    <row r="584" spans="1:6" ht="15">
      <c r="A584" s="32" t="s">
        <v>939</v>
      </c>
      <c r="B584" s="32">
        <v>19</v>
      </c>
      <c r="C584" s="32" t="s">
        <v>21</v>
      </c>
      <c r="D584" s="32">
        <v>0</v>
      </c>
      <c r="E584" s="32">
        <v>11.7</v>
      </c>
      <c r="F584" s="32">
        <v>113</v>
      </c>
    </row>
    <row r="585" spans="1:6" ht="15">
      <c r="A585" s="32" t="s">
        <v>939</v>
      </c>
      <c r="B585" s="32">
        <v>19</v>
      </c>
      <c r="C585" s="32" t="s">
        <v>21</v>
      </c>
      <c r="D585" s="32">
        <v>0</v>
      </c>
      <c r="E585" s="32">
        <v>12.74</v>
      </c>
      <c r="F585" s="32">
        <v>192.7</v>
      </c>
    </row>
    <row r="586" spans="1:6" ht="15">
      <c r="A586" s="32" t="s">
        <v>940</v>
      </c>
      <c r="B586" s="32">
        <v>19</v>
      </c>
      <c r="C586" s="32" t="s">
        <v>32</v>
      </c>
      <c r="D586" s="32">
        <v>3</v>
      </c>
      <c r="E586" s="32">
        <v>8</v>
      </c>
      <c r="F586" s="32">
        <v>0</v>
      </c>
    </row>
    <row r="587" spans="1:6" ht="15">
      <c r="A587" s="32" t="s">
        <v>941</v>
      </c>
      <c r="B587" s="32">
        <v>19</v>
      </c>
      <c r="C587" s="32" t="s">
        <v>32</v>
      </c>
      <c r="D587" s="32">
        <v>0</v>
      </c>
      <c r="E587" s="32">
        <v>9.15</v>
      </c>
      <c r="F587" s="32">
        <v>0</v>
      </c>
    </row>
    <row r="588" spans="1:6" ht="15">
      <c r="A588" s="32" t="s">
        <v>942</v>
      </c>
      <c r="B588" s="32">
        <v>19</v>
      </c>
      <c r="C588" s="32" t="s">
        <v>32</v>
      </c>
      <c r="D588" s="32">
        <v>3.67</v>
      </c>
      <c r="E588" s="32">
        <v>18.48</v>
      </c>
      <c r="F588" s="32">
        <v>14.6</v>
      </c>
    </row>
    <row r="589" spans="1:6" ht="15">
      <c r="A589" s="32" t="s">
        <v>943</v>
      </c>
      <c r="B589" s="32">
        <v>19</v>
      </c>
      <c r="C589" s="32" t="s">
        <v>32</v>
      </c>
      <c r="D589" s="32">
        <v>4.3</v>
      </c>
      <c r="E589" s="32">
        <v>11</v>
      </c>
      <c r="F589" s="32">
        <v>37.799999999999997</v>
      </c>
    </row>
    <row r="590" spans="1:6" ht="15">
      <c r="A590" s="32" t="s">
        <v>944</v>
      </c>
      <c r="B590" s="32">
        <v>19</v>
      </c>
      <c r="C590" s="32" t="s">
        <v>32</v>
      </c>
      <c r="D590" s="32">
        <v>3</v>
      </c>
      <c r="E590" s="32">
        <v>12</v>
      </c>
      <c r="F590" s="32">
        <v>94.2</v>
      </c>
    </row>
    <row r="591" spans="1:6" ht="15">
      <c r="A591" s="32" t="s">
        <v>945</v>
      </c>
      <c r="B591" s="32">
        <v>19</v>
      </c>
      <c r="C591" s="32" t="s">
        <v>409</v>
      </c>
      <c r="D591" s="32">
        <v>0</v>
      </c>
      <c r="E591" s="32">
        <v>18.21</v>
      </c>
      <c r="F591" s="32">
        <v>152.5</v>
      </c>
    </row>
    <row r="592" spans="1:6" ht="15">
      <c r="A592" s="32" t="s">
        <v>946</v>
      </c>
      <c r="B592" s="32">
        <v>19</v>
      </c>
      <c r="C592" s="32" t="s">
        <v>409</v>
      </c>
      <c r="D592" s="32">
        <v>0</v>
      </c>
      <c r="E592" s="32">
        <v>17.13</v>
      </c>
      <c r="F592" s="32">
        <v>192.7</v>
      </c>
    </row>
    <row r="593" spans="1:6" ht="15">
      <c r="A593" s="32" t="s">
        <v>947</v>
      </c>
      <c r="B593" s="32">
        <v>19</v>
      </c>
      <c r="C593" s="32" t="s">
        <v>404</v>
      </c>
      <c r="D593" s="32">
        <v>4</v>
      </c>
      <c r="E593" s="32">
        <v>9</v>
      </c>
      <c r="F593" s="32">
        <v>8</v>
      </c>
    </row>
    <row r="594" spans="1:6" ht="15">
      <c r="A594" s="32" t="s">
        <v>948</v>
      </c>
      <c r="B594" s="32">
        <v>19</v>
      </c>
      <c r="C594" s="32" t="s">
        <v>404</v>
      </c>
      <c r="D594" s="32">
        <v>4.2</v>
      </c>
      <c r="E594" s="32">
        <v>15</v>
      </c>
      <c r="F594" s="32">
        <v>15.7</v>
      </c>
    </row>
    <row r="595" spans="1:6" ht="15">
      <c r="A595" s="45" t="s">
        <v>949</v>
      </c>
      <c r="B595" s="45">
        <v>19</v>
      </c>
      <c r="C595" s="45" t="s">
        <v>404</v>
      </c>
      <c r="D595" s="45">
        <v>3</v>
      </c>
      <c r="E595" s="45">
        <v>25</v>
      </c>
      <c r="F595" s="45">
        <v>35.5</v>
      </c>
    </row>
    <row r="596" spans="1:6" ht="15">
      <c r="A596" s="45" t="s">
        <v>950</v>
      </c>
      <c r="B596" s="45">
        <v>19</v>
      </c>
      <c r="C596" s="45" t="s">
        <v>404</v>
      </c>
      <c r="D596" s="45">
        <v>3</v>
      </c>
      <c r="E596" s="45">
        <v>12</v>
      </c>
      <c r="F596" s="45">
        <v>35.5</v>
      </c>
    </row>
    <row r="597" spans="1:6" ht="15">
      <c r="A597" s="45" t="s">
        <v>951</v>
      </c>
      <c r="B597" s="45">
        <v>19</v>
      </c>
      <c r="C597" s="45" t="s">
        <v>404</v>
      </c>
      <c r="D597" s="45">
        <v>4.0999999999999996</v>
      </c>
      <c r="E597" s="45">
        <v>11</v>
      </c>
      <c r="F597" s="45">
        <v>35.799999999999997</v>
      </c>
    </row>
    <row r="598" spans="1:6" ht="15">
      <c r="A598" s="45" t="s">
        <v>952</v>
      </c>
      <c r="B598" s="45">
        <v>19</v>
      </c>
      <c r="C598" s="45" t="s">
        <v>404</v>
      </c>
      <c r="D598" s="45">
        <v>3.8</v>
      </c>
      <c r="E598" s="45">
        <v>10</v>
      </c>
      <c r="F598" s="45">
        <v>37.799999999999997</v>
      </c>
    </row>
    <row r="599" spans="1:6" ht="15">
      <c r="A599" s="45" t="s">
        <v>953</v>
      </c>
      <c r="B599" s="45">
        <v>19</v>
      </c>
      <c r="C599" s="45" t="s">
        <v>409</v>
      </c>
      <c r="D599" s="45">
        <v>0</v>
      </c>
      <c r="E599" s="45">
        <v>14.66</v>
      </c>
      <c r="F599" s="45">
        <v>45.9</v>
      </c>
    </row>
    <row r="600" spans="1:6" ht="15">
      <c r="A600" s="32" t="s">
        <v>954</v>
      </c>
      <c r="B600" s="32">
        <v>19</v>
      </c>
      <c r="C600" s="32" t="s">
        <v>404</v>
      </c>
      <c r="D600" s="32">
        <v>3</v>
      </c>
      <c r="E600" s="32">
        <v>20</v>
      </c>
      <c r="F600" s="32">
        <v>53.4</v>
      </c>
    </row>
    <row r="601" spans="1:6" ht="15">
      <c r="A601" s="32" t="s">
        <v>955</v>
      </c>
      <c r="B601" s="32">
        <v>19</v>
      </c>
      <c r="C601" s="32" t="s">
        <v>404</v>
      </c>
      <c r="D601" s="32">
        <v>3</v>
      </c>
      <c r="E601" s="32">
        <v>11</v>
      </c>
      <c r="F601" s="32">
        <v>57.2</v>
      </c>
    </row>
    <row r="602" spans="1:6" ht="15">
      <c r="A602" s="32" t="s">
        <v>956</v>
      </c>
      <c r="B602" s="32">
        <v>19</v>
      </c>
      <c r="C602" s="32" t="s">
        <v>404</v>
      </c>
      <c r="D602" s="32">
        <v>4.7</v>
      </c>
      <c r="E602" s="32">
        <v>16</v>
      </c>
      <c r="F602" s="32">
        <v>97</v>
      </c>
    </row>
    <row r="603" spans="1:6" ht="15">
      <c r="A603" s="32" t="s">
        <v>957</v>
      </c>
      <c r="B603" s="32">
        <v>19</v>
      </c>
      <c r="C603" s="32" t="s">
        <v>404</v>
      </c>
      <c r="D603" s="32">
        <v>4</v>
      </c>
      <c r="E603" s="32">
        <v>14</v>
      </c>
      <c r="F603" s="32">
        <v>97.7</v>
      </c>
    </row>
    <row r="604" spans="1:6" ht="15">
      <c r="A604" s="32" t="s">
        <v>958</v>
      </c>
      <c r="B604" s="32">
        <v>19</v>
      </c>
      <c r="C604" s="32" t="s">
        <v>404</v>
      </c>
      <c r="D604" s="32">
        <v>3</v>
      </c>
      <c r="E604" s="32">
        <v>11</v>
      </c>
      <c r="F604" s="32">
        <v>99.9</v>
      </c>
    </row>
    <row r="605" spans="1:6" ht="15">
      <c r="A605" s="32" t="s">
        <v>959</v>
      </c>
      <c r="B605" s="32">
        <v>19</v>
      </c>
      <c r="C605" s="32" t="s">
        <v>404</v>
      </c>
      <c r="D605" s="32">
        <v>6.45</v>
      </c>
      <c r="E605" s="32">
        <v>2.34</v>
      </c>
      <c r="F605" s="32">
        <v>110.33</v>
      </c>
    </row>
    <row r="606" spans="1:6" ht="15">
      <c r="A606" s="32" t="s">
        <v>960</v>
      </c>
      <c r="B606" s="32">
        <v>19</v>
      </c>
      <c r="C606" s="32" t="s">
        <v>404</v>
      </c>
      <c r="D606" s="32">
        <v>2.96</v>
      </c>
      <c r="E606" s="32">
        <v>14.45</v>
      </c>
      <c r="F606" s="32">
        <v>126.05</v>
      </c>
    </row>
    <row r="607" spans="1:6" ht="15">
      <c r="A607" s="32" t="s">
        <v>961</v>
      </c>
      <c r="B607" s="32">
        <v>19</v>
      </c>
      <c r="C607" s="32" t="s">
        <v>404</v>
      </c>
      <c r="D607" s="32">
        <v>0</v>
      </c>
      <c r="E607" s="32">
        <v>18.501899999999999</v>
      </c>
      <c r="F607" s="32">
        <v>203.148</v>
      </c>
    </row>
    <row r="608" spans="1:6" ht="15">
      <c r="A608" s="32" t="s">
        <v>962</v>
      </c>
      <c r="B608" s="32">
        <v>20</v>
      </c>
      <c r="C608" s="32" t="s">
        <v>46</v>
      </c>
      <c r="D608" s="32">
        <v>3</v>
      </c>
      <c r="E608" s="32">
        <v>15</v>
      </c>
      <c r="F608" s="32">
        <v>30.1</v>
      </c>
    </row>
    <row r="609" spans="1:6" ht="15">
      <c r="A609" s="32" t="s">
        <v>963</v>
      </c>
      <c r="B609" s="32">
        <v>20</v>
      </c>
      <c r="C609" s="32" t="s">
        <v>46</v>
      </c>
      <c r="D609" s="32">
        <v>6</v>
      </c>
      <c r="E609" s="32">
        <v>12</v>
      </c>
      <c r="F609" s="32">
        <v>33.799999999999997</v>
      </c>
    </row>
    <row r="610" spans="1:6" ht="15">
      <c r="A610" s="32" t="s">
        <v>964</v>
      </c>
      <c r="B610" s="32">
        <v>20</v>
      </c>
      <c r="C610" s="32" t="s">
        <v>46</v>
      </c>
      <c r="D610" s="32">
        <v>6.37</v>
      </c>
      <c r="E610" s="32">
        <v>17.14</v>
      </c>
      <c r="F610" s="32">
        <v>57.75</v>
      </c>
    </row>
    <row r="611" spans="1:6" ht="15">
      <c r="A611" s="32" t="s">
        <v>965</v>
      </c>
      <c r="B611" s="32">
        <v>20</v>
      </c>
      <c r="C611" s="32" t="s">
        <v>46</v>
      </c>
      <c r="D611" s="32">
        <v>4.3099999999999996</v>
      </c>
      <c r="E611" s="32">
        <v>8.3000000000000007</v>
      </c>
      <c r="F611" s="32">
        <v>97</v>
      </c>
    </row>
    <row r="612" spans="1:6" ht="15">
      <c r="A612" s="32" t="s">
        <v>966</v>
      </c>
      <c r="B612" s="32">
        <v>20</v>
      </c>
      <c r="C612" s="32" t="s">
        <v>46</v>
      </c>
      <c r="D612" s="32">
        <v>5.69</v>
      </c>
      <c r="E612" s="32">
        <v>12.1</v>
      </c>
      <c r="F612" s="32">
        <v>132</v>
      </c>
    </row>
    <row r="613" spans="1:6" ht="15">
      <c r="A613" s="32" t="s">
        <v>967</v>
      </c>
      <c r="B613" s="32">
        <v>20</v>
      </c>
      <c r="C613" s="32" t="s">
        <v>18</v>
      </c>
      <c r="D613" s="32">
        <v>3</v>
      </c>
      <c r="E613" s="32">
        <v>16</v>
      </c>
      <c r="F613" s="32">
        <v>30.1</v>
      </c>
    </row>
    <row r="614" spans="1:6" ht="15">
      <c r="A614" s="32" t="s">
        <v>968</v>
      </c>
      <c r="B614" s="32">
        <v>20</v>
      </c>
      <c r="C614" s="32" t="s">
        <v>18</v>
      </c>
      <c r="D614" s="32">
        <v>3</v>
      </c>
      <c r="E614" s="32">
        <v>17</v>
      </c>
      <c r="F614" s="32">
        <v>30.1</v>
      </c>
    </row>
    <row r="615" spans="1:6" ht="15">
      <c r="A615" s="32" t="s">
        <v>969</v>
      </c>
      <c r="B615" s="32">
        <v>20</v>
      </c>
      <c r="C615" s="32" t="s">
        <v>18</v>
      </c>
      <c r="D615" s="32">
        <v>3</v>
      </c>
      <c r="E615" s="32">
        <v>8</v>
      </c>
      <c r="F615" s="32">
        <v>66.099999999999994</v>
      </c>
    </row>
    <row r="616" spans="1:6" ht="15">
      <c r="A616" s="32" t="s">
        <v>970</v>
      </c>
      <c r="B616" s="32">
        <v>20</v>
      </c>
      <c r="C616" s="32" t="s">
        <v>18</v>
      </c>
      <c r="D616" s="32">
        <v>3.3</v>
      </c>
      <c r="E616" s="32">
        <v>6</v>
      </c>
      <c r="F616" s="32">
        <v>112.3</v>
      </c>
    </row>
    <row r="617" spans="1:6" ht="15">
      <c r="A617" s="32" t="s">
        <v>971</v>
      </c>
      <c r="B617" s="32">
        <v>20</v>
      </c>
      <c r="C617" s="32" t="s">
        <v>18</v>
      </c>
      <c r="D617" s="32">
        <v>2.77</v>
      </c>
      <c r="E617" s="32">
        <v>4.8</v>
      </c>
      <c r="F617" s="32">
        <v>256</v>
      </c>
    </row>
    <row r="618" spans="1:6" ht="15">
      <c r="A618" s="32" t="s">
        <v>972</v>
      </c>
      <c r="B618" s="32">
        <v>20</v>
      </c>
      <c r="C618" s="32" t="s">
        <v>21</v>
      </c>
      <c r="D618" s="32">
        <v>3.13</v>
      </c>
      <c r="E618" s="32">
        <v>11.01</v>
      </c>
      <c r="F618" s="32">
        <v>1.8</v>
      </c>
    </row>
    <row r="619" spans="1:6" ht="15">
      <c r="A619" s="32" t="s">
        <v>973</v>
      </c>
      <c r="B619" s="32">
        <v>20</v>
      </c>
      <c r="C619" s="32" t="s">
        <v>21</v>
      </c>
      <c r="D619" s="32">
        <v>3.25</v>
      </c>
      <c r="E619" s="32">
        <v>12.21</v>
      </c>
      <c r="F619" s="32">
        <v>57.75</v>
      </c>
    </row>
    <row r="620" spans="1:6" ht="15">
      <c r="A620" s="32" t="s">
        <v>974</v>
      </c>
      <c r="B620" s="32">
        <v>20</v>
      </c>
      <c r="C620" s="32" t="s">
        <v>32</v>
      </c>
      <c r="D620" s="32">
        <v>4</v>
      </c>
      <c r="E620" s="32">
        <v>9</v>
      </c>
      <c r="F620" s="32">
        <v>29.8</v>
      </c>
    </row>
    <row r="621" spans="1:6" ht="15">
      <c r="A621" s="32" t="s">
        <v>975</v>
      </c>
      <c r="B621" s="32">
        <v>20</v>
      </c>
      <c r="C621" s="32" t="s">
        <v>32</v>
      </c>
      <c r="D621" s="32">
        <v>3.03</v>
      </c>
      <c r="E621" s="32">
        <v>9.42</v>
      </c>
      <c r="F621" s="32">
        <v>61.7</v>
      </c>
    </row>
    <row r="622" spans="1:6" ht="15">
      <c r="A622" s="32" t="s">
        <v>976</v>
      </c>
      <c r="B622" s="32">
        <v>20</v>
      </c>
      <c r="C622" s="32" t="s">
        <v>32</v>
      </c>
      <c r="D622" s="32">
        <v>3.97</v>
      </c>
      <c r="E622" s="32">
        <v>10.6</v>
      </c>
      <c r="F622" s="32">
        <v>117</v>
      </c>
    </row>
    <row r="623" spans="1:6" ht="15">
      <c r="A623" s="32" t="s">
        <v>977</v>
      </c>
      <c r="B623" s="32">
        <v>20</v>
      </c>
      <c r="C623" s="32" t="s">
        <v>409</v>
      </c>
      <c r="D623" s="32">
        <v>5.26</v>
      </c>
      <c r="E623" s="32">
        <v>6.8</v>
      </c>
      <c r="F623" s="32">
        <v>52.83</v>
      </c>
    </row>
    <row r="624" spans="1:6" ht="15">
      <c r="A624" s="32" t="s">
        <v>978</v>
      </c>
      <c r="B624" s="32">
        <v>20</v>
      </c>
      <c r="C624" s="32" t="s">
        <v>404</v>
      </c>
      <c r="D624" s="32">
        <v>3</v>
      </c>
      <c r="E624" s="32">
        <v>10</v>
      </c>
      <c r="F624" s="32">
        <v>44</v>
      </c>
    </row>
    <row r="625" spans="1:6" ht="15">
      <c r="A625" s="32" t="s">
        <v>979</v>
      </c>
      <c r="B625" s="32">
        <v>20</v>
      </c>
      <c r="C625" s="32" t="s">
        <v>404</v>
      </c>
      <c r="D625" s="32">
        <v>6.9</v>
      </c>
      <c r="E625" s="32">
        <v>25</v>
      </c>
      <c r="F625" s="32">
        <v>49.8</v>
      </c>
    </row>
    <row r="626" spans="1:6" ht="15">
      <c r="A626" s="32" t="s">
        <v>980</v>
      </c>
      <c r="B626" s="32">
        <v>20</v>
      </c>
      <c r="C626" s="32" t="s">
        <v>404</v>
      </c>
      <c r="D626" s="32">
        <v>4.5999999999999996</v>
      </c>
      <c r="E626" s="32">
        <v>15</v>
      </c>
      <c r="F626" s="32">
        <v>77.599999999999994</v>
      </c>
    </row>
    <row r="627" spans="1:6" ht="15">
      <c r="A627" s="32" t="s">
        <v>981</v>
      </c>
      <c r="B627" s="32">
        <v>20</v>
      </c>
      <c r="C627" s="32" t="s">
        <v>404</v>
      </c>
      <c r="D627" s="32">
        <v>3</v>
      </c>
      <c r="E627" s="32">
        <v>19</v>
      </c>
      <c r="F627" s="32">
        <v>137.69999999999999</v>
      </c>
    </row>
    <row r="628" spans="1:6" ht="15">
      <c r="A628" s="32" t="s">
        <v>982</v>
      </c>
      <c r="B628" s="32">
        <v>20</v>
      </c>
      <c r="C628" s="32" t="s">
        <v>404</v>
      </c>
      <c r="D628" s="32">
        <v>3.42</v>
      </c>
      <c r="E628" s="32">
        <v>5.8</v>
      </c>
      <c r="F628" s="32">
        <v>143</v>
      </c>
    </row>
    <row r="629" spans="1:6" ht="15">
      <c r="A629" s="32" t="s">
        <v>983</v>
      </c>
      <c r="B629" s="32">
        <v>21</v>
      </c>
      <c r="C629" s="32" t="s">
        <v>46</v>
      </c>
      <c r="D629" s="32">
        <v>3.55</v>
      </c>
      <c r="E629" s="32">
        <v>18.5</v>
      </c>
      <c r="F629" s="32">
        <v>1.5</v>
      </c>
    </row>
    <row r="630" spans="1:6" ht="15">
      <c r="A630" s="32" t="s">
        <v>984</v>
      </c>
      <c r="B630" s="32">
        <v>21</v>
      </c>
      <c r="C630" s="32" t="s">
        <v>46</v>
      </c>
      <c r="D630" s="32">
        <v>3.85</v>
      </c>
      <c r="E630" s="32">
        <v>26.7</v>
      </c>
      <c r="F630" s="32">
        <v>55.1</v>
      </c>
    </row>
    <row r="631" spans="1:6" ht="15">
      <c r="A631" s="32" t="s">
        <v>985</v>
      </c>
      <c r="B631" s="32">
        <v>21</v>
      </c>
      <c r="C631" s="32" t="s">
        <v>46</v>
      </c>
      <c r="D631" s="32">
        <v>3.5</v>
      </c>
      <c r="E631" s="32">
        <v>13</v>
      </c>
      <c r="F631" s="32">
        <v>60.6</v>
      </c>
    </row>
    <row r="632" spans="1:6" ht="15">
      <c r="A632" s="32" t="s">
        <v>986</v>
      </c>
      <c r="B632" s="32">
        <v>21</v>
      </c>
      <c r="C632" s="32" t="s">
        <v>46</v>
      </c>
      <c r="D632" s="32">
        <v>6</v>
      </c>
      <c r="E632" s="32">
        <v>21</v>
      </c>
      <c r="F632" s="32">
        <v>89.1</v>
      </c>
    </row>
    <row r="633" spans="1:6" ht="15">
      <c r="A633" s="32" t="s">
        <v>987</v>
      </c>
      <c r="B633" s="32">
        <v>21</v>
      </c>
      <c r="C633" s="32" t="s">
        <v>46</v>
      </c>
      <c r="D633" s="32">
        <v>3</v>
      </c>
      <c r="E633" s="32">
        <v>21</v>
      </c>
      <c r="F633" s="32">
        <v>90.5</v>
      </c>
    </row>
    <row r="634" spans="1:6" ht="15">
      <c r="A634" s="32" t="s">
        <v>988</v>
      </c>
      <c r="B634" s="32">
        <v>21</v>
      </c>
      <c r="C634" s="32" t="s">
        <v>46</v>
      </c>
      <c r="D634" s="32">
        <v>4.9000000000000004</v>
      </c>
      <c r="E634" s="32">
        <v>11</v>
      </c>
      <c r="F634" s="32">
        <v>159.80000000000001</v>
      </c>
    </row>
    <row r="635" spans="1:6" ht="15">
      <c r="A635" s="32" t="s">
        <v>989</v>
      </c>
      <c r="B635" s="32">
        <v>21</v>
      </c>
      <c r="C635" s="32" t="s">
        <v>46</v>
      </c>
      <c r="D635" s="32">
        <v>0</v>
      </c>
      <c r="E635" s="32">
        <v>18</v>
      </c>
      <c r="F635" s="32">
        <v>170.66800000000001</v>
      </c>
    </row>
    <row r="636" spans="1:6" ht="15">
      <c r="A636" s="32" t="s">
        <v>990</v>
      </c>
      <c r="B636" s="32">
        <v>21</v>
      </c>
      <c r="C636" s="32" t="s">
        <v>18</v>
      </c>
      <c r="D636" s="32">
        <v>3.14</v>
      </c>
      <c r="E636" s="32">
        <v>12.4</v>
      </c>
      <c r="F636" s="32">
        <v>19.2</v>
      </c>
    </row>
    <row r="637" spans="1:6" ht="15">
      <c r="A637" s="32" t="s">
        <v>991</v>
      </c>
      <c r="B637" s="32">
        <v>21</v>
      </c>
      <c r="C637" s="32" t="s">
        <v>18</v>
      </c>
      <c r="D637" s="32">
        <v>3</v>
      </c>
      <c r="E637" s="32">
        <v>24</v>
      </c>
      <c r="F637" s="32">
        <v>32.799999999999997</v>
      </c>
    </row>
    <row r="638" spans="1:6" ht="15">
      <c r="A638" s="32" t="s">
        <v>992</v>
      </c>
      <c r="B638" s="32">
        <v>21</v>
      </c>
      <c r="C638" s="32" t="s">
        <v>18</v>
      </c>
      <c r="D638" s="32">
        <v>2.98</v>
      </c>
      <c r="E638" s="32">
        <v>11.13</v>
      </c>
      <c r="F638" s="32">
        <v>41.8</v>
      </c>
    </row>
    <row r="639" spans="1:6" ht="15">
      <c r="A639" s="32" t="s">
        <v>993</v>
      </c>
      <c r="B639" s="32">
        <v>21</v>
      </c>
      <c r="C639" s="32" t="s">
        <v>18</v>
      </c>
      <c r="D639" s="32">
        <v>5</v>
      </c>
      <c r="E639" s="32">
        <v>15</v>
      </c>
      <c r="F639" s="32">
        <v>60.3</v>
      </c>
    </row>
    <row r="640" spans="1:6" ht="15">
      <c r="A640" s="32" t="s">
        <v>994</v>
      </c>
      <c r="B640" s="32">
        <v>21</v>
      </c>
      <c r="C640" s="32" t="s">
        <v>18</v>
      </c>
      <c r="D640" s="32">
        <v>4.7</v>
      </c>
      <c r="E640" s="32">
        <v>13</v>
      </c>
      <c r="F640" s="32">
        <v>60.3</v>
      </c>
    </row>
    <row r="641" spans="1:6" ht="15">
      <c r="A641" s="32" t="s">
        <v>995</v>
      </c>
      <c r="B641" s="32">
        <v>21</v>
      </c>
      <c r="C641" s="32" t="s">
        <v>18</v>
      </c>
      <c r="D641" s="32">
        <v>3</v>
      </c>
      <c r="E641" s="32">
        <v>15</v>
      </c>
      <c r="F641" s="32">
        <v>90.6</v>
      </c>
    </row>
    <row r="642" spans="1:6" ht="15">
      <c r="A642" s="32" t="s">
        <v>996</v>
      </c>
      <c r="B642" s="32">
        <v>21</v>
      </c>
      <c r="C642" s="32" t="s">
        <v>18</v>
      </c>
      <c r="D642" s="32">
        <v>3</v>
      </c>
      <c r="E642" s="32">
        <v>24</v>
      </c>
      <c r="F642" s="32">
        <v>106.8</v>
      </c>
    </row>
    <row r="643" spans="1:6" ht="15">
      <c r="A643" s="32" t="s">
        <v>997</v>
      </c>
      <c r="B643" s="32">
        <v>21</v>
      </c>
      <c r="C643" s="32" t="s">
        <v>18</v>
      </c>
      <c r="D643" s="32">
        <v>4.29</v>
      </c>
      <c r="E643" s="32">
        <v>12.18</v>
      </c>
      <c r="F643" s="32">
        <v>111.55</v>
      </c>
    </row>
    <row r="644" spans="1:6" ht="15">
      <c r="A644" s="32" t="s">
        <v>998</v>
      </c>
      <c r="B644" s="32">
        <v>21</v>
      </c>
      <c r="C644" s="32" t="s">
        <v>18</v>
      </c>
      <c r="D644" s="32">
        <v>4</v>
      </c>
      <c r="E644" s="32">
        <v>2.73</v>
      </c>
      <c r="F644" s="32">
        <v>139.34</v>
      </c>
    </row>
    <row r="645" spans="1:6" ht="15">
      <c r="A645" s="32" t="s">
        <v>999</v>
      </c>
      <c r="B645" s="32">
        <v>21</v>
      </c>
      <c r="C645" s="32" t="s">
        <v>21</v>
      </c>
      <c r="D645" s="32">
        <v>3.3</v>
      </c>
      <c r="E645" s="32">
        <v>9</v>
      </c>
      <c r="F645" s="32">
        <v>32.9</v>
      </c>
    </row>
    <row r="646" spans="1:6" ht="15">
      <c r="A646" s="32" t="s">
        <v>1000</v>
      </c>
      <c r="B646" s="32">
        <v>21</v>
      </c>
      <c r="C646" s="32" t="s">
        <v>21</v>
      </c>
      <c r="D646" s="32">
        <v>7.5</v>
      </c>
      <c r="E646" s="32">
        <v>28</v>
      </c>
      <c r="F646" s="32">
        <v>62.3</v>
      </c>
    </row>
    <row r="647" spans="1:6" ht="15">
      <c r="A647" s="32" t="s">
        <v>1001</v>
      </c>
      <c r="B647" s="32">
        <v>21</v>
      </c>
      <c r="C647" s="32" t="s">
        <v>21</v>
      </c>
      <c r="D647" s="32">
        <v>10.8</v>
      </c>
      <c r="E647" s="32">
        <v>23.4</v>
      </c>
      <c r="F647" s="32">
        <v>102</v>
      </c>
    </row>
    <row r="648" spans="1:6" ht="15">
      <c r="A648" s="32" t="s">
        <v>1002</v>
      </c>
      <c r="B648" s="32">
        <v>21</v>
      </c>
      <c r="C648" s="32" t="s">
        <v>21</v>
      </c>
      <c r="D648" s="32">
        <v>2.72</v>
      </c>
      <c r="E648" s="32">
        <v>8.3800000000000008</v>
      </c>
      <c r="F648" s="32">
        <v>111.55</v>
      </c>
    </row>
    <row r="649" spans="1:6" ht="15">
      <c r="A649" s="32" t="s">
        <v>1003</v>
      </c>
      <c r="B649" s="32">
        <v>21</v>
      </c>
      <c r="C649" s="32" t="s">
        <v>21</v>
      </c>
      <c r="D649" s="32">
        <v>3.79</v>
      </c>
      <c r="E649" s="32">
        <v>12.3</v>
      </c>
      <c r="F649" s="32">
        <v>117.6</v>
      </c>
    </row>
    <row r="650" spans="1:6" ht="15">
      <c r="A650" s="32" t="s">
        <v>1004</v>
      </c>
      <c r="B650" s="32">
        <v>21</v>
      </c>
      <c r="C650" s="32" t="s">
        <v>21</v>
      </c>
      <c r="D650" s="32">
        <v>4.41</v>
      </c>
      <c r="E650" s="32">
        <v>3.7</v>
      </c>
      <c r="F650" s="32">
        <v>139.34</v>
      </c>
    </row>
    <row r="651" spans="1:6" ht="15">
      <c r="A651" s="32" t="s">
        <v>1005</v>
      </c>
      <c r="B651" s="32">
        <v>21</v>
      </c>
      <c r="C651" s="32" t="s">
        <v>21</v>
      </c>
      <c r="D651" s="32">
        <v>4.05</v>
      </c>
      <c r="E651" s="32">
        <v>13.3</v>
      </c>
      <c r="F651" s="32">
        <v>193</v>
      </c>
    </row>
    <row r="652" spans="1:6" ht="15">
      <c r="A652" s="32" t="s">
        <v>1006</v>
      </c>
      <c r="B652" s="32">
        <v>21</v>
      </c>
      <c r="C652" s="32" t="s">
        <v>32</v>
      </c>
      <c r="D652" s="32">
        <v>3.71</v>
      </c>
      <c r="E652" s="32">
        <v>11.69</v>
      </c>
      <c r="F652" s="32">
        <v>2.2999999999999998</v>
      </c>
    </row>
    <row r="653" spans="1:6" ht="15">
      <c r="A653" s="32" t="s">
        <v>1007</v>
      </c>
      <c r="B653" s="32">
        <v>21</v>
      </c>
      <c r="C653" s="32" t="s">
        <v>32</v>
      </c>
      <c r="D653" s="32">
        <v>0</v>
      </c>
      <c r="E653" s="32">
        <v>12.344900000000001</v>
      </c>
      <c r="F653" s="32">
        <v>83.778999999999996</v>
      </c>
    </row>
    <row r="654" spans="1:6" ht="15">
      <c r="A654" s="32" t="s">
        <v>1008</v>
      </c>
      <c r="B654" s="32">
        <v>21</v>
      </c>
      <c r="C654" s="32" t="s">
        <v>32</v>
      </c>
      <c r="D654" s="32">
        <v>3</v>
      </c>
      <c r="E654" s="32">
        <v>0.12</v>
      </c>
      <c r="F654" s="32">
        <v>89.9</v>
      </c>
    </row>
    <row r="655" spans="1:6" ht="15">
      <c r="A655" s="32" t="s">
        <v>1009</v>
      </c>
      <c r="B655" s="32">
        <v>21</v>
      </c>
      <c r="C655" s="32" t="s">
        <v>32</v>
      </c>
      <c r="D655" s="32">
        <v>3.59</v>
      </c>
      <c r="E655" s="32">
        <v>2.9</v>
      </c>
      <c r="F655" s="32">
        <v>106.1</v>
      </c>
    </row>
    <row r="656" spans="1:6" ht="15">
      <c r="A656" s="32" t="s">
        <v>1010</v>
      </c>
      <c r="B656" s="32">
        <v>21</v>
      </c>
      <c r="C656" s="32" t="s">
        <v>51</v>
      </c>
      <c r="D656" s="32">
        <v>2.86</v>
      </c>
      <c r="E656" s="32">
        <v>6.16</v>
      </c>
      <c r="F656" s="32">
        <v>60</v>
      </c>
    </row>
    <row r="657" spans="1:6" ht="15">
      <c r="A657" s="32" t="s">
        <v>1011</v>
      </c>
      <c r="B657" s="32">
        <v>21</v>
      </c>
      <c r="C657" s="32" t="s">
        <v>51</v>
      </c>
      <c r="D657" s="32">
        <v>2.64</v>
      </c>
      <c r="E657" s="32">
        <v>2.73</v>
      </c>
      <c r="F657" s="32">
        <v>106.62</v>
      </c>
    </row>
    <row r="658" spans="1:6" ht="15">
      <c r="A658" s="32" t="s">
        <v>1012</v>
      </c>
      <c r="B658" s="32">
        <v>21</v>
      </c>
      <c r="C658" s="32" t="s">
        <v>51</v>
      </c>
      <c r="D658" s="32">
        <v>3.33</v>
      </c>
      <c r="E658" s="32">
        <v>10.4</v>
      </c>
      <c r="F658" s="32">
        <v>108.8</v>
      </c>
    </row>
    <row r="659" spans="1:6" ht="15">
      <c r="A659" s="45" t="s">
        <v>1013</v>
      </c>
      <c r="B659" s="45">
        <v>21</v>
      </c>
      <c r="C659" s="45" t="s">
        <v>404</v>
      </c>
      <c r="D659" s="45">
        <v>3.6</v>
      </c>
      <c r="E659" s="45">
        <v>12</v>
      </c>
      <c r="F659" s="45">
        <v>62.3</v>
      </c>
    </row>
    <row r="660" spans="1:6" ht="15">
      <c r="A660" s="45" t="s">
        <v>1014</v>
      </c>
      <c r="B660" s="45">
        <v>21</v>
      </c>
      <c r="C660" s="45" t="s">
        <v>404</v>
      </c>
      <c r="D660" s="45">
        <v>6.1</v>
      </c>
      <c r="E660" s="45">
        <v>11</v>
      </c>
      <c r="F660" s="45">
        <v>65.099999999999994</v>
      </c>
    </row>
    <row r="661" spans="1:6" ht="15">
      <c r="A661" s="45" t="s">
        <v>1015</v>
      </c>
      <c r="B661" s="45">
        <v>21</v>
      </c>
      <c r="C661" s="45" t="s">
        <v>404</v>
      </c>
      <c r="D661" s="45">
        <v>3</v>
      </c>
      <c r="E661" s="45">
        <v>14</v>
      </c>
      <c r="F661" s="45">
        <v>65.099999999999994</v>
      </c>
    </row>
    <row r="662" spans="1:6" ht="15">
      <c r="A662" s="45" t="s">
        <v>1016</v>
      </c>
      <c r="B662" s="45">
        <v>21</v>
      </c>
      <c r="C662" s="45" t="s">
        <v>404</v>
      </c>
      <c r="D662" s="45">
        <v>5.2</v>
      </c>
      <c r="E662" s="45">
        <v>15</v>
      </c>
      <c r="F662" s="45">
        <v>75.099999999999994</v>
      </c>
    </row>
    <row r="663" spans="1:6" ht="15">
      <c r="A663" s="45" t="s">
        <v>1017</v>
      </c>
      <c r="B663" s="45">
        <v>21</v>
      </c>
      <c r="C663" s="45" t="s">
        <v>404</v>
      </c>
      <c r="D663" s="45">
        <v>3.5</v>
      </c>
      <c r="E663" s="45">
        <v>16</v>
      </c>
      <c r="F663" s="45">
        <v>77.099999999999994</v>
      </c>
    </row>
    <row r="664" spans="1:6" ht="15">
      <c r="A664" s="32" t="s">
        <v>1018</v>
      </c>
      <c r="B664" s="32">
        <v>21</v>
      </c>
      <c r="C664" s="32" t="s">
        <v>404</v>
      </c>
      <c r="D664" s="32">
        <v>4.7699999999999996</v>
      </c>
      <c r="E664" s="32">
        <v>1.85</v>
      </c>
      <c r="F664" s="32">
        <v>87.19</v>
      </c>
    </row>
    <row r="665" spans="1:6" ht="15">
      <c r="A665" s="32" t="s">
        <v>1019</v>
      </c>
      <c r="B665" s="32">
        <v>21</v>
      </c>
      <c r="C665" s="32" t="s">
        <v>404</v>
      </c>
      <c r="D665" s="32">
        <v>3.32</v>
      </c>
      <c r="E665" s="32">
        <v>8.48</v>
      </c>
      <c r="F665" s="32">
        <v>108.7</v>
      </c>
    </row>
    <row r="666" spans="1:6" ht="15">
      <c r="A666" s="32" t="s">
        <v>1015</v>
      </c>
      <c r="B666" s="32">
        <v>21</v>
      </c>
      <c r="C666" s="32" t="s">
        <v>404</v>
      </c>
      <c r="D666" s="32">
        <v>3</v>
      </c>
      <c r="E666" s="32">
        <v>32</v>
      </c>
      <c r="F666" s="32">
        <v>117.6</v>
      </c>
    </row>
    <row r="667" spans="1:6" ht="15">
      <c r="A667" s="32" t="s">
        <v>1020</v>
      </c>
      <c r="B667" s="32">
        <v>21</v>
      </c>
      <c r="C667" s="32" t="s">
        <v>404</v>
      </c>
      <c r="D667" s="32">
        <v>4</v>
      </c>
      <c r="E667" s="32">
        <v>14</v>
      </c>
      <c r="F667" s="32">
        <v>134.19999999999999</v>
      </c>
    </row>
    <row r="668" spans="1:6" ht="15">
      <c r="A668" s="32" t="s">
        <v>1021</v>
      </c>
      <c r="B668" s="32">
        <v>21</v>
      </c>
      <c r="C668" s="32" t="s">
        <v>404</v>
      </c>
      <c r="D668" s="32">
        <v>4.2</v>
      </c>
      <c r="E668" s="32">
        <v>13</v>
      </c>
      <c r="F668" s="32">
        <v>148.4</v>
      </c>
    </row>
    <row r="669" spans="1:6" ht="15">
      <c r="A669" s="32" t="s">
        <v>1022</v>
      </c>
      <c r="B669" s="32">
        <v>22</v>
      </c>
      <c r="C669" s="32" t="s">
        <v>46</v>
      </c>
      <c r="D669" s="32">
        <v>3.94</v>
      </c>
      <c r="E669" s="32">
        <v>13</v>
      </c>
      <c r="F669" s="32">
        <v>24</v>
      </c>
    </row>
    <row r="670" spans="1:6" ht="15">
      <c r="A670" s="32" t="s">
        <v>1023</v>
      </c>
      <c r="B670" s="32">
        <v>22</v>
      </c>
      <c r="C670" s="32" t="s">
        <v>18</v>
      </c>
      <c r="D670" s="32">
        <v>4.63</v>
      </c>
      <c r="E670" s="32">
        <v>22.58</v>
      </c>
      <c r="F670" s="32">
        <v>0.5</v>
      </c>
    </row>
    <row r="671" spans="1:6" ht="15">
      <c r="A671" s="32" t="s">
        <v>1024</v>
      </c>
      <c r="B671" s="32">
        <v>22</v>
      </c>
      <c r="C671" s="32" t="s">
        <v>18</v>
      </c>
      <c r="D671" s="32">
        <v>3</v>
      </c>
      <c r="E671" s="32">
        <v>27</v>
      </c>
      <c r="F671" s="32">
        <v>91.3</v>
      </c>
    </row>
    <row r="672" spans="1:6" ht="15">
      <c r="A672" s="32" t="s">
        <v>1025</v>
      </c>
      <c r="B672" s="32">
        <v>22</v>
      </c>
      <c r="C672" s="32" t="s">
        <v>21</v>
      </c>
      <c r="D672" s="32">
        <v>0</v>
      </c>
      <c r="E672" s="32">
        <v>18.34</v>
      </c>
      <c r="F672" s="32">
        <v>23.9</v>
      </c>
    </row>
    <row r="673" spans="1:6" ht="15">
      <c r="A673" s="32" t="s">
        <v>1026</v>
      </c>
      <c r="B673" s="32">
        <v>22</v>
      </c>
      <c r="C673" s="32" t="s">
        <v>21</v>
      </c>
      <c r="D673" s="32">
        <v>2.9</v>
      </c>
      <c r="E673" s="32">
        <v>10.44</v>
      </c>
      <c r="F673" s="32">
        <v>42.4</v>
      </c>
    </row>
    <row r="674" spans="1:6" ht="15">
      <c r="A674" s="32" t="s">
        <v>1027</v>
      </c>
      <c r="B674" s="32">
        <v>22</v>
      </c>
      <c r="C674" s="32" t="s">
        <v>21</v>
      </c>
      <c r="D674" s="32">
        <v>0</v>
      </c>
      <c r="E674" s="32">
        <v>18.03</v>
      </c>
      <c r="F674" s="32">
        <v>49.4</v>
      </c>
    </row>
    <row r="675" spans="1:6" ht="15">
      <c r="A675" s="32" t="s">
        <v>1028</v>
      </c>
      <c r="B675" s="32">
        <v>22</v>
      </c>
      <c r="C675" s="32" t="s">
        <v>32</v>
      </c>
      <c r="D675" s="32">
        <v>3.07</v>
      </c>
      <c r="E675" s="32">
        <v>1.83</v>
      </c>
      <c r="F675" s="32">
        <v>6</v>
      </c>
    </row>
    <row r="676" spans="1:6" ht="15">
      <c r="A676" s="32" t="s">
        <v>1029</v>
      </c>
      <c r="B676" s="32">
        <v>22</v>
      </c>
      <c r="C676" s="32" t="s">
        <v>32</v>
      </c>
      <c r="D676" s="32">
        <v>2.63</v>
      </c>
      <c r="E676" s="32">
        <v>17.89</v>
      </c>
      <c r="F676" s="32">
        <v>17.3</v>
      </c>
    </row>
    <row r="677" spans="1:6" ht="15">
      <c r="A677" s="32" t="s">
        <v>1030</v>
      </c>
      <c r="B677" s="32">
        <v>22</v>
      </c>
      <c r="C677" s="32" t="s">
        <v>32</v>
      </c>
      <c r="D677" s="32">
        <v>2.77</v>
      </c>
      <c r="E677" s="32">
        <v>14.59</v>
      </c>
      <c r="F677" s="32">
        <v>51.7</v>
      </c>
    </row>
    <row r="678" spans="1:6" ht="15">
      <c r="A678" s="32" t="s">
        <v>1031</v>
      </c>
      <c r="B678" s="32">
        <v>22</v>
      </c>
      <c r="C678" s="32" t="s">
        <v>51</v>
      </c>
      <c r="D678" s="32">
        <v>3.88</v>
      </c>
      <c r="E678" s="32">
        <v>12.6</v>
      </c>
      <c r="F678" s="32">
        <v>81.900000000000006</v>
      </c>
    </row>
    <row r="679" spans="1:6" ht="15">
      <c r="A679" s="32" t="s">
        <v>1032</v>
      </c>
      <c r="B679" s="32">
        <v>22</v>
      </c>
      <c r="C679" s="32" t="s">
        <v>404</v>
      </c>
      <c r="D679" s="32">
        <v>4.3</v>
      </c>
      <c r="E679" s="32">
        <v>13</v>
      </c>
      <c r="F679" s="32">
        <v>16.2</v>
      </c>
    </row>
    <row r="680" spans="1:6" ht="15">
      <c r="A680" s="32" t="s">
        <v>1033</v>
      </c>
      <c r="B680" s="32">
        <v>22</v>
      </c>
      <c r="C680" s="32" t="s">
        <v>404</v>
      </c>
      <c r="D680" s="32">
        <v>6.21</v>
      </c>
      <c r="E680" s="32">
        <v>2.2599999999999998</v>
      </c>
      <c r="F680" s="32">
        <v>102.49</v>
      </c>
    </row>
    <row r="681" spans="1:6" ht="15">
      <c r="A681" s="32" t="s">
        <v>1034</v>
      </c>
      <c r="B681" s="32">
        <v>22</v>
      </c>
      <c r="C681" s="32" t="s">
        <v>404</v>
      </c>
      <c r="D681" s="32">
        <v>3.24</v>
      </c>
      <c r="E681" s="32">
        <v>6.9</v>
      </c>
      <c r="F681" s="32">
        <v>112</v>
      </c>
    </row>
    <row r="682" spans="1:6" ht="15">
      <c r="A682" s="32" t="s">
        <v>1035</v>
      </c>
      <c r="B682" s="32">
        <v>23</v>
      </c>
      <c r="C682" s="32" t="s">
        <v>46</v>
      </c>
      <c r="D682" s="32">
        <v>4.7</v>
      </c>
      <c r="E682" s="32">
        <v>8</v>
      </c>
      <c r="F682" s="32">
        <v>21.3</v>
      </c>
    </row>
    <row r="683" spans="1:6" ht="15">
      <c r="A683" s="32" t="s">
        <v>1036</v>
      </c>
      <c r="B683" s="32">
        <v>23</v>
      </c>
      <c r="C683" s="32" t="s">
        <v>46</v>
      </c>
      <c r="D683" s="32">
        <v>4.83</v>
      </c>
      <c r="E683" s="32">
        <v>8.8000000000000007</v>
      </c>
      <c r="F683" s="32">
        <v>30</v>
      </c>
    </row>
    <row r="684" spans="1:6" ht="15">
      <c r="A684" s="32" t="s">
        <v>1037</v>
      </c>
      <c r="B684" s="32">
        <v>23</v>
      </c>
      <c r="C684" s="32" t="s">
        <v>46</v>
      </c>
      <c r="D684" s="32">
        <v>3.14</v>
      </c>
      <c r="E684" s="32">
        <v>5.7</v>
      </c>
      <c r="F684" s="32">
        <v>71.8</v>
      </c>
    </row>
    <row r="685" spans="1:6" ht="15">
      <c r="A685" s="32" t="s">
        <v>1037</v>
      </c>
      <c r="B685" s="32">
        <v>23</v>
      </c>
      <c r="C685" s="32" t="s">
        <v>46</v>
      </c>
      <c r="D685" s="32">
        <v>4.59</v>
      </c>
      <c r="E685" s="32">
        <v>8.9</v>
      </c>
      <c r="F685" s="32">
        <v>111.6</v>
      </c>
    </row>
    <row r="686" spans="1:6" ht="15">
      <c r="A686" s="32" t="s">
        <v>1038</v>
      </c>
      <c r="B686" s="32">
        <v>23</v>
      </c>
      <c r="C686" s="32" t="s">
        <v>46</v>
      </c>
      <c r="D686" s="32">
        <v>4.09</v>
      </c>
      <c r="E686" s="32">
        <v>22.7</v>
      </c>
      <c r="F686" s="32">
        <v>157.30000000000001</v>
      </c>
    </row>
    <row r="687" spans="1:6" ht="15">
      <c r="A687" s="32" t="s">
        <v>1039</v>
      </c>
      <c r="B687" s="32">
        <v>23</v>
      </c>
      <c r="C687" s="32" t="s">
        <v>18</v>
      </c>
      <c r="D687" s="32">
        <v>3.16</v>
      </c>
      <c r="E687" s="32">
        <v>5.2</v>
      </c>
      <c r="F687" s="32">
        <v>0</v>
      </c>
    </row>
    <row r="688" spans="1:6" ht="15">
      <c r="A688" s="32" t="s">
        <v>1040</v>
      </c>
      <c r="B688" s="32">
        <v>23</v>
      </c>
      <c r="C688" s="32" t="s">
        <v>18</v>
      </c>
      <c r="D688" s="32">
        <v>3</v>
      </c>
      <c r="E688" s="32">
        <v>13</v>
      </c>
      <c r="F688" s="32">
        <v>35.340000000000003</v>
      </c>
    </row>
    <row r="689" spans="1:6" ht="15">
      <c r="A689" s="32" t="s">
        <v>1041</v>
      </c>
      <c r="B689" s="32">
        <v>23</v>
      </c>
      <c r="C689" s="32" t="s">
        <v>18</v>
      </c>
      <c r="D689" s="32">
        <v>3</v>
      </c>
      <c r="E689" s="32">
        <v>14</v>
      </c>
      <c r="F689" s="32">
        <v>35.340000000000003</v>
      </c>
    </row>
    <row r="690" spans="1:6" ht="15">
      <c r="A690" s="32" t="s">
        <v>1042</v>
      </c>
      <c r="B690" s="32">
        <v>23</v>
      </c>
      <c r="C690" s="32" t="s">
        <v>18</v>
      </c>
      <c r="D690" s="32">
        <v>3</v>
      </c>
      <c r="E690" s="32">
        <v>16</v>
      </c>
      <c r="F690" s="32">
        <v>35.340000000000003</v>
      </c>
    </row>
    <row r="691" spans="1:6" ht="15">
      <c r="A691" s="32" t="s">
        <v>1043</v>
      </c>
      <c r="B691" s="32">
        <v>23</v>
      </c>
      <c r="C691" s="32" t="s">
        <v>18</v>
      </c>
      <c r="D691" s="32">
        <v>3.6</v>
      </c>
      <c r="E691" s="32">
        <v>13</v>
      </c>
      <c r="F691" s="32">
        <v>116.3</v>
      </c>
    </row>
    <row r="692" spans="1:6" ht="15">
      <c r="A692" s="32" t="s">
        <v>1044</v>
      </c>
      <c r="B692" s="32">
        <v>23</v>
      </c>
      <c r="C692" s="32" t="s">
        <v>18</v>
      </c>
      <c r="D692" s="32">
        <v>2.8</v>
      </c>
      <c r="E692" s="32">
        <v>5.4</v>
      </c>
      <c r="F692" s="32">
        <v>125</v>
      </c>
    </row>
    <row r="693" spans="1:6" ht="15">
      <c r="A693" s="32" t="s">
        <v>1045</v>
      </c>
      <c r="B693" s="32">
        <v>23</v>
      </c>
      <c r="C693" s="32" t="s">
        <v>21</v>
      </c>
      <c r="D693" s="32">
        <v>0</v>
      </c>
      <c r="E693" s="32">
        <v>8.74</v>
      </c>
      <c r="F693" s="32">
        <v>50.8</v>
      </c>
    </row>
    <row r="694" spans="1:6" ht="15">
      <c r="A694" s="32" t="s">
        <v>1046</v>
      </c>
      <c r="B694" s="32">
        <v>23</v>
      </c>
      <c r="C694" s="32" t="s">
        <v>21</v>
      </c>
      <c r="D694" s="32">
        <v>4.78</v>
      </c>
      <c r="E694" s="32">
        <v>12.2</v>
      </c>
      <c r="F694" s="32">
        <v>57</v>
      </c>
    </row>
    <row r="695" spans="1:6" ht="15">
      <c r="A695" s="32" t="s">
        <v>1047</v>
      </c>
      <c r="B695" s="32">
        <v>23</v>
      </c>
      <c r="C695" s="32" t="s">
        <v>21</v>
      </c>
      <c r="D695" s="32">
        <v>2.95</v>
      </c>
      <c r="E695" s="32">
        <v>2.71</v>
      </c>
      <c r="F695" s="32">
        <v>80.2</v>
      </c>
    </row>
    <row r="696" spans="1:6" ht="15">
      <c r="A696" s="32" t="s">
        <v>1048</v>
      </c>
      <c r="B696" s="32">
        <v>23</v>
      </c>
      <c r="C696" s="32" t="s">
        <v>21</v>
      </c>
      <c r="D696" s="32">
        <v>5.09</v>
      </c>
      <c r="E696" s="32">
        <v>16.2</v>
      </c>
      <c r="F696" s="32">
        <v>80.2</v>
      </c>
    </row>
    <row r="697" spans="1:6" ht="15">
      <c r="A697" s="32" t="s">
        <v>1049</v>
      </c>
      <c r="B697" s="32">
        <v>23</v>
      </c>
      <c r="C697" s="32" t="s">
        <v>21</v>
      </c>
      <c r="D697" s="32">
        <v>4.88</v>
      </c>
      <c r="E697" s="32">
        <v>15.4</v>
      </c>
      <c r="F697" s="32">
        <v>85.5</v>
      </c>
    </row>
    <row r="698" spans="1:6" ht="15">
      <c r="A698" s="32" t="s">
        <v>1050</v>
      </c>
      <c r="B698" s="32">
        <v>23</v>
      </c>
      <c r="C698" s="32" t="s">
        <v>21</v>
      </c>
      <c r="D698" s="32">
        <v>0</v>
      </c>
      <c r="E698" s="32">
        <v>12.419700000000001</v>
      </c>
      <c r="F698" s="32">
        <v>87.5</v>
      </c>
    </row>
    <row r="699" spans="1:6" ht="15">
      <c r="A699" s="32" t="s">
        <v>1051</v>
      </c>
      <c r="B699" s="32">
        <v>23</v>
      </c>
      <c r="C699" s="32" t="s">
        <v>21</v>
      </c>
      <c r="D699" s="32">
        <v>6.84</v>
      </c>
      <c r="E699" s="32">
        <v>3.3</v>
      </c>
      <c r="F699" s="32">
        <v>89.85</v>
      </c>
    </row>
    <row r="700" spans="1:6" ht="15">
      <c r="A700" s="32" t="s">
        <v>1052</v>
      </c>
      <c r="B700" s="32">
        <v>23</v>
      </c>
      <c r="C700" s="32" t="s">
        <v>21</v>
      </c>
      <c r="D700" s="32">
        <v>4.3</v>
      </c>
      <c r="E700" s="32">
        <v>15</v>
      </c>
      <c r="F700" s="32">
        <v>98.4</v>
      </c>
    </row>
    <row r="701" spans="1:6" ht="15">
      <c r="A701" s="32" t="s">
        <v>1053</v>
      </c>
      <c r="B701" s="32">
        <v>23</v>
      </c>
      <c r="C701" s="32" t="s">
        <v>21</v>
      </c>
      <c r="D701" s="32">
        <v>4.0999999999999996</v>
      </c>
      <c r="E701" s="32">
        <v>7</v>
      </c>
      <c r="F701" s="32">
        <v>100.3</v>
      </c>
    </row>
    <row r="702" spans="1:6" ht="15">
      <c r="A702" s="32" t="s">
        <v>1054</v>
      </c>
      <c r="B702" s="32">
        <v>23</v>
      </c>
      <c r="C702" s="32" t="s">
        <v>21</v>
      </c>
      <c r="D702" s="32">
        <v>2.86</v>
      </c>
      <c r="E702" s="32">
        <v>5</v>
      </c>
      <c r="F702" s="32">
        <v>125</v>
      </c>
    </row>
    <row r="703" spans="1:6" ht="15">
      <c r="A703" s="32" t="s">
        <v>1055</v>
      </c>
      <c r="B703" s="32">
        <v>23</v>
      </c>
      <c r="C703" s="32" t="s">
        <v>21</v>
      </c>
      <c r="D703" s="32">
        <v>3.76</v>
      </c>
      <c r="E703" s="32">
        <v>2.08</v>
      </c>
      <c r="F703" s="32">
        <v>155.01</v>
      </c>
    </row>
    <row r="704" spans="1:6" ht="15">
      <c r="A704" s="32" t="s">
        <v>1056</v>
      </c>
      <c r="B704" s="32">
        <v>23</v>
      </c>
      <c r="C704" s="32" t="s">
        <v>32</v>
      </c>
      <c r="D704" s="32">
        <v>0</v>
      </c>
      <c r="E704" s="32">
        <v>15.43</v>
      </c>
      <c r="F704" s="32">
        <v>0</v>
      </c>
    </row>
    <row r="705" spans="1:6" ht="15">
      <c r="A705" s="32" t="s">
        <v>1057</v>
      </c>
      <c r="B705" s="32">
        <v>23</v>
      </c>
      <c r="C705" s="32" t="s">
        <v>32</v>
      </c>
      <c r="D705" s="32">
        <v>0</v>
      </c>
      <c r="E705" s="32">
        <v>18.600000000000001</v>
      </c>
      <c r="F705" s="32">
        <v>0</v>
      </c>
    </row>
    <row r="706" spans="1:6" ht="15">
      <c r="A706" s="32" t="s">
        <v>1058</v>
      </c>
      <c r="B706" s="32">
        <v>23</v>
      </c>
      <c r="C706" s="32" t="s">
        <v>32</v>
      </c>
      <c r="D706" s="32">
        <v>4.0999999999999996</v>
      </c>
      <c r="E706" s="32">
        <v>10</v>
      </c>
      <c r="F706" s="32">
        <v>28.4</v>
      </c>
    </row>
    <row r="707" spans="1:6" ht="15">
      <c r="A707" s="32" t="s">
        <v>1059</v>
      </c>
      <c r="B707" s="32">
        <v>23</v>
      </c>
      <c r="C707" s="32" t="s">
        <v>32</v>
      </c>
      <c r="D707" s="32">
        <v>3</v>
      </c>
      <c r="E707" s="32">
        <v>9</v>
      </c>
      <c r="F707" s="32">
        <v>131.1</v>
      </c>
    </row>
    <row r="708" spans="1:6" ht="15">
      <c r="A708" s="32" t="s">
        <v>1060</v>
      </c>
      <c r="B708" s="32">
        <v>23</v>
      </c>
      <c r="C708" s="32" t="s">
        <v>51</v>
      </c>
      <c r="D708" s="32">
        <v>3.9</v>
      </c>
      <c r="E708" s="32">
        <v>6.54</v>
      </c>
      <c r="F708" s="32">
        <v>20.7</v>
      </c>
    </row>
    <row r="709" spans="1:6" ht="15">
      <c r="A709" s="32" t="s">
        <v>1061</v>
      </c>
      <c r="B709" s="32">
        <v>23</v>
      </c>
      <c r="C709" s="32" t="s">
        <v>51</v>
      </c>
      <c r="D709" s="32">
        <v>4.03</v>
      </c>
      <c r="E709" s="32">
        <v>6.76</v>
      </c>
      <c r="F709" s="32">
        <v>24.7</v>
      </c>
    </row>
    <row r="710" spans="1:6" ht="15">
      <c r="A710" s="32" t="s">
        <v>1062</v>
      </c>
      <c r="B710" s="32">
        <v>23</v>
      </c>
      <c r="C710" s="32" t="s">
        <v>51</v>
      </c>
      <c r="D710" s="32">
        <v>3.12</v>
      </c>
      <c r="E710" s="32">
        <v>3.38</v>
      </c>
      <c r="F710" s="32">
        <v>43.4</v>
      </c>
    </row>
    <row r="711" spans="1:6" ht="15">
      <c r="A711" s="32" t="s">
        <v>1063</v>
      </c>
      <c r="B711" s="32">
        <v>23</v>
      </c>
      <c r="C711" s="32" t="s">
        <v>51</v>
      </c>
      <c r="D711" s="32">
        <v>0</v>
      </c>
      <c r="E711" s="32">
        <v>16</v>
      </c>
      <c r="F711" s="32">
        <v>58.1</v>
      </c>
    </row>
    <row r="712" spans="1:6" ht="15">
      <c r="A712" s="32" t="s">
        <v>1064</v>
      </c>
      <c r="B712" s="32">
        <v>23</v>
      </c>
      <c r="C712" s="32" t="s">
        <v>51</v>
      </c>
      <c r="D712" s="32">
        <v>4.74</v>
      </c>
      <c r="E712" s="32">
        <v>6.06</v>
      </c>
      <c r="F712" s="32">
        <v>63.65</v>
      </c>
    </row>
    <row r="713" spans="1:6" ht="15">
      <c r="A713" s="32" t="s">
        <v>1065</v>
      </c>
      <c r="B713" s="32">
        <v>23</v>
      </c>
      <c r="C713" s="32" t="s">
        <v>51</v>
      </c>
      <c r="D713" s="32">
        <v>0</v>
      </c>
      <c r="E713" s="32">
        <v>26.047000000000001</v>
      </c>
      <c r="F713" s="32">
        <v>150.20599999999999</v>
      </c>
    </row>
    <row r="714" spans="1:6" ht="15">
      <c r="A714" s="32" t="s">
        <v>1066</v>
      </c>
      <c r="B714" s="32">
        <v>23</v>
      </c>
      <c r="C714" s="32" t="s">
        <v>409</v>
      </c>
      <c r="D714" s="32">
        <v>3.25</v>
      </c>
      <c r="E714" s="32">
        <v>2.54</v>
      </c>
      <c r="F714" s="32">
        <v>43.4</v>
      </c>
    </row>
    <row r="715" spans="1:6" ht="15">
      <c r="A715" s="32" t="s">
        <v>1067</v>
      </c>
      <c r="B715" s="32">
        <v>23</v>
      </c>
      <c r="C715" s="32" t="s">
        <v>404</v>
      </c>
      <c r="D715" s="32">
        <v>4.3</v>
      </c>
      <c r="E715" s="32">
        <v>16</v>
      </c>
      <c r="F715" s="32">
        <v>0</v>
      </c>
    </row>
    <row r="716" spans="1:6" ht="15">
      <c r="A716" s="32" t="s">
        <v>1068</v>
      </c>
      <c r="B716" s="32">
        <v>23</v>
      </c>
      <c r="C716" s="32" t="s">
        <v>404</v>
      </c>
      <c r="D716" s="32">
        <v>7.2</v>
      </c>
      <c r="E716" s="32">
        <v>12.33</v>
      </c>
      <c r="F716" s="32">
        <v>18.100000000000001</v>
      </c>
    </row>
    <row r="717" spans="1:6" ht="15">
      <c r="A717" s="32" t="s">
        <v>1069</v>
      </c>
      <c r="B717" s="32">
        <v>23</v>
      </c>
      <c r="C717" s="32" t="s">
        <v>404</v>
      </c>
      <c r="D717" s="32">
        <v>5.68</v>
      </c>
      <c r="E717" s="32">
        <v>10.45</v>
      </c>
      <c r="F717" s="32">
        <v>24.5</v>
      </c>
    </row>
    <row r="718" spans="1:6" ht="15">
      <c r="A718" s="32" t="s">
        <v>1070</v>
      </c>
      <c r="B718" s="32">
        <v>24</v>
      </c>
      <c r="C718" s="32" t="s">
        <v>46</v>
      </c>
      <c r="D718" s="32">
        <v>3.69</v>
      </c>
      <c r="E718" s="32">
        <v>34.119999999999997</v>
      </c>
      <c r="F718" s="32">
        <v>37.200000000000003</v>
      </c>
    </row>
    <row r="719" spans="1:6" ht="15">
      <c r="A719" s="32" t="s">
        <v>1071</v>
      </c>
      <c r="B719" s="32">
        <v>24</v>
      </c>
      <c r="C719" s="32" t="s">
        <v>46</v>
      </c>
      <c r="D719" s="32">
        <v>4.42</v>
      </c>
      <c r="E719" s="32">
        <v>12.3</v>
      </c>
      <c r="F719" s="32">
        <v>54</v>
      </c>
    </row>
    <row r="720" spans="1:6" ht="15">
      <c r="A720" s="32" t="s">
        <v>1072</v>
      </c>
      <c r="B720" s="32">
        <v>24</v>
      </c>
      <c r="C720" s="32" t="s">
        <v>46</v>
      </c>
      <c r="D720" s="32">
        <v>3.72</v>
      </c>
      <c r="E720" s="32">
        <v>11.8</v>
      </c>
      <c r="F720" s="32">
        <v>130.1</v>
      </c>
    </row>
    <row r="721" spans="1:6" ht="15">
      <c r="A721" s="32" t="s">
        <v>1073</v>
      </c>
      <c r="B721" s="32">
        <v>24</v>
      </c>
      <c r="C721" s="32" t="s">
        <v>46</v>
      </c>
      <c r="D721" s="32">
        <v>3.41</v>
      </c>
      <c r="E721" s="32">
        <v>10.1</v>
      </c>
      <c r="F721" s="32">
        <v>137.1</v>
      </c>
    </row>
    <row r="722" spans="1:6" ht="15">
      <c r="A722" s="32" t="s">
        <v>1074</v>
      </c>
      <c r="B722" s="32">
        <v>24</v>
      </c>
      <c r="C722" s="32" t="s">
        <v>18</v>
      </c>
      <c r="D722" s="32">
        <v>3.8</v>
      </c>
      <c r="E722" s="32">
        <v>14</v>
      </c>
      <c r="F722" s="32">
        <v>53.2</v>
      </c>
    </row>
    <row r="723" spans="1:6" ht="15">
      <c r="A723" s="32" t="s">
        <v>1075</v>
      </c>
      <c r="B723" s="32">
        <v>24</v>
      </c>
      <c r="C723" s="32" t="s">
        <v>18</v>
      </c>
      <c r="D723" s="32">
        <v>3</v>
      </c>
      <c r="E723" s="32">
        <v>14</v>
      </c>
      <c r="F723" s="32">
        <v>54</v>
      </c>
    </row>
    <row r="724" spans="1:6" ht="15">
      <c r="A724" s="32" t="s">
        <v>1076</v>
      </c>
      <c r="B724" s="32">
        <v>24</v>
      </c>
      <c r="C724" s="32" t="s">
        <v>18</v>
      </c>
      <c r="D724" s="32">
        <v>3</v>
      </c>
      <c r="E724" s="32">
        <v>20</v>
      </c>
      <c r="F724" s="32">
        <v>54</v>
      </c>
    </row>
    <row r="725" spans="1:6" ht="15">
      <c r="A725" s="32" t="s">
        <v>1077</v>
      </c>
      <c r="B725" s="32">
        <v>24</v>
      </c>
      <c r="C725" s="32" t="s">
        <v>18</v>
      </c>
      <c r="D725" s="32">
        <v>3</v>
      </c>
      <c r="E725" s="32">
        <v>13</v>
      </c>
      <c r="F725" s="32">
        <v>54</v>
      </c>
    </row>
    <row r="726" spans="1:6" ht="15">
      <c r="A726" s="32" t="s">
        <v>1078</v>
      </c>
      <c r="B726" s="32">
        <v>24</v>
      </c>
      <c r="C726" s="32" t="s">
        <v>18</v>
      </c>
      <c r="D726" s="32">
        <v>3</v>
      </c>
      <c r="E726" s="32">
        <v>23</v>
      </c>
      <c r="F726" s="32">
        <v>54</v>
      </c>
    </row>
    <row r="727" spans="1:6" ht="15">
      <c r="A727" s="32" t="s">
        <v>1079</v>
      </c>
      <c r="B727" s="32">
        <v>24</v>
      </c>
      <c r="C727" s="32" t="s">
        <v>18</v>
      </c>
      <c r="D727" s="32">
        <v>3</v>
      </c>
      <c r="E727" s="32">
        <v>14</v>
      </c>
      <c r="F727" s="32">
        <v>54</v>
      </c>
    </row>
    <row r="728" spans="1:6" ht="15">
      <c r="A728" s="32" t="s">
        <v>1080</v>
      </c>
      <c r="B728" s="32">
        <v>24</v>
      </c>
      <c r="C728" s="32" t="s">
        <v>18</v>
      </c>
      <c r="D728" s="32">
        <v>4.5</v>
      </c>
      <c r="E728" s="32">
        <v>18</v>
      </c>
      <c r="F728" s="32">
        <v>63.6</v>
      </c>
    </row>
    <row r="729" spans="1:6" ht="15">
      <c r="A729" s="32" t="s">
        <v>1081</v>
      </c>
      <c r="B729" s="32">
        <v>24</v>
      </c>
      <c r="C729" s="32" t="s">
        <v>21</v>
      </c>
      <c r="D729" s="32">
        <v>0</v>
      </c>
      <c r="E729" s="32">
        <v>12.7887</v>
      </c>
      <c r="F729" s="32">
        <v>91.097999999999999</v>
      </c>
    </row>
    <row r="730" spans="1:6" ht="15">
      <c r="A730" s="32" t="s">
        <v>1082</v>
      </c>
      <c r="B730" s="32">
        <v>24</v>
      </c>
      <c r="C730" s="32" t="s">
        <v>32</v>
      </c>
      <c r="D730" s="32">
        <v>2.66</v>
      </c>
      <c r="E730" s="32">
        <v>63.83</v>
      </c>
      <c r="F730" s="32">
        <v>0</v>
      </c>
    </row>
    <row r="731" spans="1:6" ht="15">
      <c r="A731" s="32" t="s">
        <v>1083</v>
      </c>
      <c r="B731" s="32">
        <v>24</v>
      </c>
      <c r="C731" s="32" t="s">
        <v>32</v>
      </c>
      <c r="D731" s="32">
        <v>0</v>
      </c>
      <c r="E731" s="32">
        <v>26.48</v>
      </c>
      <c r="F731" s="32">
        <v>0</v>
      </c>
    </row>
    <row r="732" spans="1:6" ht="15">
      <c r="A732" s="32" t="s">
        <v>1084</v>
      </c>
      <c r="B732" s="32">
        <v>24</v>
      </c>
      <c r="C732" s="32" t="s">
        <v>32</v>
      </c>
      <c r="D732" s="32">
        <v>0</v>
      </c>
      <c r="E732" s="32">
        <v>18.03</v>
      </c>
      <c r="F732" s="32">
        <v>0</v>
      </c>
    </row>
    <row r="733" spans="1:6" ht="15">
      <c r="A733" s="32" t="s">
        <v>1085</v>
      </c>
      <c r="B733" s="32">
        <v>24</v>
      </c>
      <c r="C733" s="32" t="s">
        <v>32</v>
      </c>
      <c r="D733" s="32">
        <v>2.52</v>
      </c>
      <c r="E733" s="32">
        <v>15</v>
      </c>
      <c r="F733" s="32">
        <v>25.4</v>
      </c>
    </row>
    <row r="734" spans="1:6" ht="15">
      <c r="A734" s="32" t="s">
        <v>1086</v>
      </c>
      <c r="B734" s="32">
        <v>24</v>
      </c>
      <c r="C734" s="32" t="s">
        <v>32</v>
      </c>
      <c r="D734" s="32">
        <v>4.13</v>
      </c>
      <c r="E734" s="32">
        <v>20.350000000000001</v>
      </c>
      <c r="F734" s="32">
        <v>39.1</v>
      </c>
    </row>
    <row r="735" spans="1:6" ht="15">
      <c r="A735" s="32" t="s">
        <v>1087</v>
      </c>
      <c r="B735" s="32">
        <v>24</v>
      </c>
      <c r="C735" s="32" t="s">
        <v>32</v>
      </c>
      <c r="D735" s="32">
        <v>3</v>
      </c>
      <c r="E735" s="32">
        <v>0</v>
      </c>
      <c r="F735" s="32">
        <v>54</v>
      </c>
    </row>
    <row r="736" spans="1:6" ht="15">
      <c r="A736" s="32" t="s">
        <v>1088</v>
      </c>
      <c r="B736" s="32">
        <v>24</v>
      </c>
      <c r="C736" s="32" t="s">
        <v>51</v>
      </c>
      <c r="D736" s="32">
        <v>3.2</v>
      </c>
      <c r="E736" s="32">
        <v>3.59</v>
      </c>
      <c r="F736" s="32">
        <v>56.86</v>
      </c>
    </row>
    <row r="737" spans="1:6" ht="15">
      <c r="A737" s="32" t="s">
        <v>1089</v>
      </c>
      <c r="B737" s="32">
        <v>24</v>
      </c>
      <c r="C737" s="32" t="s">
        <v>409</v>
      </c>
      <c r="D737" s="32">
        <v>0</v>
      </c>
      <c r="E737" s="32">
        <v>11.15</v>
      </c>
      <c r="F737" s="32">
        <v>41.5</v>
      </c>
    </row>
    <row r="738" spans="1:6" ht="15">
      <c r="A738" s="32" t="s">
        <v>1090</v>
      </c>
      <c r="B738" s="32">
        <v>24</v>
      </c>
      <c r="C738" s="32" t="s">
        <v>409</v>
      </c>
      <c r="D738" s="32">
        <v>3.2</v>
      </c>
      <c r="E738" s="32">
        <v>2.15</v>
      </c>
      <c r="F738" s="32">
        <v>52.45</v>
      </c>
    </row>
    <row r="739" spans="1:6" ht="15">
      <c r="A739" s="45" t="s">
        <v>1091</v>
      </c>
      <c r="B739" s="45">
        <v>24</v>
      </c>
      <c r="C739" s="45" t="s">
        <v>404</v>
      </c>
      <c r="D739" s="45">
        <v>7.1</v>
      </c>
      <c r="E739" s="45">
        <v>41</v>
      </c>
      <c r="F739" s="45">
        <v>7.4</v>
      </c>
    </row>
    <row r="740" spans="1:6" ht="15">
      <c r="A740" s="45" t="s">
        <v>1092</v>
      </c>
      <c r="B740" s="45">
        <v>24</v>
      </c>
      <c r="C740" s="45" t="s">
        <v>404</v>
      </c>
      <c r="D740" s="45">
        <v>4.7</v>
      </c>
      <c r="E740" s="45">
        <v>12</v>
      </c>
      <c r="F740" s="45">
        <v>8</v>
      </c>
    </row>
    <row r="741" spans="1:6" ht="15">
      <c r="A741" s="45" t="s">
        <v>1093</v>
      </c>
      <c r="B741" s="45">
        <v>24</v>
      </c>
      <c r="C741" s="45" t="s">
        <v>404</v>
      </c>
      <c r="D741" s="45">
        <v>3.7</v>
      </c>
      <c r="E741" s="45">
        <v>8</v>
      </c>
      <c r="F741" s="45">
        <v>16</v>
      </c>
    </row>
    <row r="742" spans="1:6" ht="15">
      <c r="A742" s="45" t="s">
        <v>1094</v>
      </c>
      <c r="B742" s="45">
        <v>24</v>
      </c>
      <c r="C742" s="45" t="s">
        <v>404</v>
      </c>
      <c r="D742" s="45">
        <v>6.14</v>
      </c>
      <c r="E742" s="45">
        <v>17.57</v>
      </c>
      <c r="F742" s="45">
        <v>20.25</v>
      </c>
    </row>
    <row r="743" spans="1:6" ht="15">
      <c r="A743" s="45" t="s">
        <v>1095</v>
      </c>
      <c r="B743" s="45">
        <v>24</v>
      </c>
      <c r="C743" s="45" t="s">
        <v>404</v>
      </c>
      <c r="D743" s="45">
        <v>4.8</v>
      </c>
      <c r="E743" s="45">
        <v>14</v>
      </c>
      <c r="F743" s="45">
        <v>29.8</v>
      </c>
    </row>
    <row r="744" spans="1:6" ht="15">
      <c r="A744" s="32" t="s">
        <v>1096</v>
      </c>
      <c r="B744" s="32">
        <v>24</v>
      </c>
      <c r="C744" s="32" t="s">
        <v>404</v>
      </c>
      <c r="D744" s="32">
        <v>5.43</v>
      </c>
      <c r="E744" s="32">
        <v>17.11</v>
      </c>
      <c r="F744" s="32">
        <v>59.1</v>
      </c>
    </row>
    <row r="745" spans="1:6" ht="15">
      <c r="A745" s="32" t="s">
        <v>1097</v>
      </c>
      <c r="B745" s="32">
        <v>24</v>
      </c>
      <c r="C745" s="32" t="s">
        <v>404</v>
      </c>
      <c r="D745" s="32">
        <v>5.55</v>
      </c>
      <c r="E745" s="32">
        <v>19.93</v>
      </c>
      <c r="F745" s="32">
        <v>72</v>
      </c>
    </row>
    <row r="746" spans="1:6" ht="15">
      <c r="A746" s="32" t="s">
        <v>1098</v>
      </c>
      <c r="B746" s="32">
        <v>24</v>
      </c>
      <c r="C746" s="32" t="s">
        <v>404</v>
      </c>
      <c r="D746" s="32">
        <v>4.75</v>
      </c>
      <c r="E746" s="32">
        <v>3.8</v>
      </c>
      <c r="F746" s="32">
        <v>94.7</v>
      </c>
    </row>
    <row r="747" spans="1:6" ht="15">
      <c r="A747" s="32" t="s">
        <v>1099</v>
      </c>
      <c r="B747" s="32">
        <v>24</v>
      </c>
      <c r="C747" s="32" t="s">
        <v>404</v>
      </c>
      <c r="D747" s="32">
        <v>9.5</v>
      </c>
      <c r="E747" s="32">
        <v>5.8</v>
      </c>
      <c r="F747" s="32">
        <v>101.6</v>
      </c>
    </row>
    <row r="748" spans="1:6" ht="15">
      <c r="A748" s="32" t="s">
        <v>1100</v>
      </c>
      <c r="B748" s="32">
        <v>24</v>
      </c>
      <c r="C748" s="32" t="s">
        <v>1101</v>
      </c>
      <c r="D748" s="32">
        <v>0</v>
      </c>
      <c r="E748" s="32">
        <v>0</v>
      </c>
      <c r="F748" s="32">
        <v>10.25</v>
      </c>
    </row>
    <row r="749" spans="1:6" ht="15">
      <c r="A749" s="32" t="s">
        <v>1102</v>
      </c>
      <c r="B749" s="32">
        <v>25</v>
      </c>
      <c r="C749" s="32" t="s">
        <v>18</v>
      </c>
      <c r="D749" s="32">
        <v>3.12</v>
      </c>
      <c r="E749" s="32">
        <v>6.1</v>
      </c>
      <c r="F749" s="32">
        <v>0</v>
      </c>
    </row>
    <row r="750" spans="1:6" ht="15">
      <c r="A750" s="32" t="s">
        <v>1103</v>
      </c>
      <c r="B750" s="32">
        <v>25</v>
      </c>
      <c r="C750" s="32" t="s">
        <v>18</v>
      </c>
      <c r="D750" s="32">
        <v>8.2799999999999994</v>
      </c>
      <c r="E750" s="32">
        <v>16.36</v>
      </c>
      <c r="F750" s="32">
        <v>4</v>
      </c>
    </row>
    <row r="751" spans="1:6" ht="15">
      <c r="A751" s="32" t="s">
        <v>1104</v>
      </c>
      <c r="B751" s="32">
        <v>25</v>
      </c>
      <c r="C751" s="32" t="s">
        <v>46</v>
      </c>
      <c r="D751" s="32">
        <v>0</v>
      </c>
      <c r="E751" s="32">
        <v>14.742100000000001</v>
      </c>
      <c r="F751" s="32">
        <v>48.13</v>
      </c>
    </row>
    <row r="752" spans="1:6" ht="15">
      <c r="A752" s="32" t="s">
        <v>1105</v>
      </c>
      <c r="B752" s="32">
        <v>25</v>
      </c>
      <c r="C752" s="32" t="s">
        <v>18</v>
      </c>
      <c r="D752" s="32">
        <v>3.38</v>
      </c>
      <c r="E752" s="32">
        <v>7.6</v>
      </c>
      <c r="F752" s="32">
        <v>51</v>
      </c>
    </row>
    <row r="753" spans="1:6" ht="15">
      <c r="A753" s="32" t="s">
        <v>1106</v>
      </c>
      <c r="B753" s="32">
        <v>25</v>
      </c>
      <c r="C753" s="32" t="s">
        <v>21</v>
      </c>
      <c r="D753" s="32">
        <v>3.4</v>
      </c>
      <c r="E753" s="32">
        <v>7.6</v>
      </c>
      <c r="F753" s="32">
        <v>51</v>
      </c>
    </row>
    <row r="754" spans="1:6" ht="15">
      <c r="A754" s="32" t="s">
        <v>1107</v>
      </c>
      <c r="B754" s="32">
        <v>25</v>
      </c>
      <c r="C754" s="32" t="s">
        <v>21</v>
      </c>
      <c r="D754" s="32">
        <v>0</v>
      </c>
      <c r="E754" s="32">
        <v>13.48</v>
      </c>
      <c r="F754" s="32">
        <v>51.5</v>
      </c>
    </row>
    <row r="755" spans="1:6" ht="15">
      <c r="A755" s="32" t="s">
        <v>1108</v>
      </c>
      <c r="B755" s="32">
        <v>25</v>
      </c>
      <c r="C755" s="32" t="s">
        <v>21</v>
      </c>
      <c r="D755" s="32">
        <v>3.43</v>
      </c>
      <c r="E755" s="32">
        <v>3.9</v>
      </c>
      <c r="F755" s="32">
        <v>81.099999999999994</v>
      </c>
    </row>
    <row r="756" spans="1:6" ht="15">
      <c r="A756" s="32" t="s">
        <v>1109</v>
      </c>
      <c r="B756" s="32">
        <v>25</v>
      </c>
      <c r="C756" s="32" t="s">
        <v>21</v>
      </c>
      <c r="D756" s="32">
        <v>0</v>
      </c>
      <c r="E756" s="32">
        <v>14.53</v>
      </c>
      <c r="F756" s="32">
        <v>98.3</v>
      </c>
    </row>
    <row r="757" spans="1:6" ht="15">
      <c r="A757" s="32" t="s">
        <v>1110</v>
      </c>
      <c r="B757" s="32">
        <v>25</v>
      </c>
      <c r="C757" s="32" t="s">
        <v>409</v>
      </c>
      <c r="D757" s="32">
        <v>0</v>
      </c>
      <c r="E757" s="32">
        <v>15.08</v>
      </c>
      <c r="F757" s="32">
        <v>175.1</v>
      </c>
    </row>
    <row r="758" spans="1:6" ht="15">
      <c r="A758" s="45" t="s">
        <v>1111</v>
      </c>
      <c r="B758" s="45">
        <v>25</v>
      </c>
      <c r="C758" s="45" t="s">
        <v>404</v>
      </c>
      <c r="D758" s="45">
        <v>2.96</v>
      </c>
      <c r="E758" s="45">
        <v>7.6</v>
      </c>
      <c r="F758" s="45">
        <v>0</v>
      </c>
    </row>
    <row r="759" spans="1:6" ht="15">
      <c r="A759" s="45" t="s">
        <v>1112</v>
      </c>
      <c r="B759" s="45">
        <v>25</v>
      </c>
      <c r="C759" s="45" t="s">
        <v>404</v>
      </c>
      <c r="D759" s="45">
        <v>5.7</v>
      </c>
      <c r="E759" s="45">
        <v>26</v>
      </c>
      <c r="F759" s="45">
        <v>10.3</v>
      </c>
    </row>
    <row r="760" spans="1:6" ht="15">
      <c r="A760" s="45" t="s">
        <v>1113</v>
      </c>
      <c r="B760" s="45">
        <v>25</v>
      </c>
      <c r="C760" s="45" t="s">
        <v>404</v>
      </c>
      <c r="D760" s="45">
        <v>3.7</v>
      </c>
      <c r="E760" s="45">
        <v>16</v>
      </c>
      <c r="F760" s="45">
        <v>11.6</v>
      </c>
    </row>
    <row r="761" spans="1:6" ht="15">
      <c r="A761" s="45" t="s">
        <v>1114</v>
      </c>
      <c r="B761" s="45">
        <v>25</v>
      </c>
      <c r="C761" s="45" t="s">
        <v>404</v>
      </c>
      <c r="D761" s="45">
        <v>3.6</v>
      </c>
      <c r="E761" s="45">
        <v>8</v>
      </c>
      <c r="F761" s="45">
        <v>14.2</v>
      </c>
    </row>
    <row r="762" spans="1:6" ht="15">
      <c r="A762" s="45" t="s">
        <v>1115</v>
      </c>
      <c r="B762" s="45">
        <v>25</v>
      </c>
      <c r="C762" s="45" t="s">
        <v>404</v>
      </c>
      <c r="D762" s="45">
        <v>3.4</v>
      </c>
      <c r="E762" s="45">
        <v>8</v>
      </c>
      <c r="F762" s="45">
        <v>18.2</v>
      </c>
    </row>
    <row r="763" spans="1:6" ht="15">
      <c r="A763" s="45" t="s">
        <v>1116</v>
      </c>
      <c r="B763" s="45">
        <v>25</v>
      </c>
      <c r="C763" s="45" t="s">
        <v>404</v>
      </c>
      <c r="D763" s="45">
        <v>4.9000000000000004</v>
      </c>
      <c r="E763" s="45">
        <v>13</v>
      </c>
      <c r="F763" s="45">
        <v>18.2</v>
      </c>
    </row>
    <row r="764" spans="1:6" ht="15">
      <c r="A764" s="45" t="s">
        <v>1117</v>
      </c>
      <c r="B764" s="45">
        <v>25</v>
      </c>
      <c r="C764" s="45" t="s">
        <v>404</v>
      </c>
      <c r="D764" s="45">
        <v>4.7</v>
      </c>
      <c r="E764" s="45">
        <v>17</v>
      </c>
      <c r="F764" s="45">
        <v>19.100000000000001</v>
      </c>
    </row>
    <row r="765" spans="1:6" ht="15">
      <c r="A765" s="45" t="s">
        <v>1118</v>
      </c>
      <c r="B765" s="45">
        <v>25</v>
      </c>
      <c r="C765" s="45" t="s">
        <v>404</v>
      </c>
      <c r="D765" s="45">
        <v>4.7</v>
      </c>
      <c r="E765" s="45">
        <v>22</v>
      </c>
      <c r="F765" s="45">
        <v>21.1</v>
      </c>
    </row>
    <row r="766" spans="1:6" ht="15">
      <c r="A766" s="45" t="s">
        <v>1119</v>
      </c>
      <c r="B766" s="45">
        <v>25</v>
      </c>
      <c r="C766" s="45" t="s">
        <v>404</v>
      </c>
      <c r="D766" s="45">
        <v>3.8</v>
      </c>
      <c r="E766" s="45">
        <v>10</v>
      </c>
      <c r="F766" s="45">
        <v>24.9</v>
      </c>
    </row>
    <row r="767" spans="1:6" ht="15">
      <c r="A767" s="45" t="s">
        <v>1120</v>
      </c>
      <c r="B767" s="45">
        <v>25</v>
      </c>
      <c r="C767" s="45" t="s">
        <v>404</v>
      </c>
      <c r="D767" s="45">
        <v>3.72</v>
      </c>
      <c r="E767" s="45">
        <v>4.2</v>
      </c>
      <c r="F767" s="45">
        <v>116.2</v>
      </c>
    </row>
    <row r="768" spans="1:6" ht="15">
      <c r="A768" s="45" t="s">
        <v>1121</v>
      </c>
      <c r="B768" s="45">
        <v>25</v>
      </c>
      <c r="C768" s="45" t="s">
        <v>404</v>
      </c>
      <c r="D768" s="45">
        <v>2.52</v>
      </c>
      <c r="E768" s="45">
        <v>1.24</v>
      </c>
      <c r="F768" s="45">
        <v>120.4</v>
      </c>
    </row>
    <row r="769" spans="1:6" ht="15">
      <c r="A769" s="45" t="s">
        <v>1122</v>
      </c>
      <c r="B769" s="45">
        <v>25</v>
      </c>
      <c r="C769" s="45" t="s">
        <v>409</v>
      </c>
      <c r="D769" s="45">
        <v>0</v>
      </c>
      <c r="E769" s="45">
        <v>22.95</v>
      </c>
      <c r="F769" s="45">
        <v>123.5</v>
      </c>
    </row>
    <row r="770" spans="1:6" ht="15">
      <c r="A770" s="45" t="s">
        <v>1123</v>
      </c>
      <c r="B770" s="45">
        <v>25</v>
      </c>
      <c r="C770" s="45" t="s">
        <v>409</v>
      </c>
      <c r="D770" s="45">
        <v>0</v>
      </c>
      <c r="E770" s="45">
        <v>22.57</v>
      </c>
      <c r="F770" s="45">
        <v>123.5</v>
      </c>
    </row>
    <row r="771" spans="1:6" ht="15">
      <c r="A771" s="32" t="s">
        <v>1124</v>
      </c>
      <c r="B771" s="32">
        <v>25</v>
      </c>
      <c r="C771" s="32" t="s">
        <v>404</v>
      </c>
      <c r="D771" s="32">
        <v>3.36</v>
      </c>
      <c r="E771" s="32">
        <v>12.28</v>
      </c>
      <c r="F771" s="32">
        <v>34</v>
      </c>
    </row>
    <row r="772" spans="1:6" ht="15">
      <c r="A772" s="32" t="s">
        <v>1125</v>
      </c>
      <c r="B772" s="32">
        <v>25</v>
      </c>
      <c r="C772" s="32" t="s">
        <v>404</v>
      </c>
      <c r="D772" s="32">
        <v>3.52</v>
      </c>
      <c r="E772" s="32">
        <v>10.92</v>
      </c>
      <c r="F772" s="32">
        <v>43.5</v>
      </c>
    </row>
    <row r="773" spans="1:6" ht="15">
      <c r="A773" s="32" t="s">
        <v>1126</v>
      </c>
      <c r="B773" s="32">
        <v>25</v>
      </c>
      <c r="C773" s="32" t="s">
        <v>404</v>
      </c>
      <c r="D773" s="32">
        <v>5.33</v>
      </c>
      <c r="E773" s="32">
        <v>28.24</v>
      </c>
      <c r="F773" s="32">
        <v>47.3</v>
      </c>
    </row>
    <row r="774" spans="1:6" ht="15">
      <c r="A774" s="32" t="s">
        <v>1127</v>
      </c>
      <c r="B774" s="32">
        <v>25</v>
      </c>
      <c r="C774" s="32" t="s">
        <v>404</v>
      </c>
      <c r="D774" s="32">
        <v>3.29</v>
      </c>
      <c r="E774" s="32">
        <v>19.399999999999999</v>
      </c>
      <c r="F774" s="32">
        <v>58.5</v>
      </c>
    </row>
    <row r="775" spans="1:6" ht="15">
      <c r="A775" s="32" t="s">
        <v>1128</v>
      </c>
      <c r="B775" s="32">
        <v>25</v>
      </c>
      <c r="C775" s="32" t="s">
        <v>404</v>
      </c>
      <c r="D775" s="32">
        <v>3.25</v>
      </c>
      <c r="E775" s="32">
        <v>16.3</v>
      </c>
      <c r="F775" s="32">
        <v>70.599999999999994</v>
      </c>
    </row>
    <row r="776" spans="1:6" ht="15">
      <c r="A776" s="32" t="s">
        <v>1129</v>
      </c>
      <c r="B776" s="32">
        <v>25</v>
      </c>
      <c r="C776" s="32" t="s">
        <v>404</v>
      </c>
      <c r="D776" s="32">
        <v>3</v>
      </c>
      <c r="E776" s="32">
        <v>18</v>
      </c>
      <c r="F776" s="32">
        <v>77.5</v>
      </c>
    </row>
    <row r="777" spans="1:6" ht="15">
      <c r="A777" s="32" t="s">
        <v>1129</v>
      </c>
      <c r="B777" s="32">
        <v>25</v>
      </c>
      <c r="C777" s="32" t="s">
        <v>404</v>
      </c>
      <c r="D777" s="32">
        <v>3</v>
      </c>
      <c r="E777" s="32">
        <v>10</v>
      </c>
      <c r="F777" s="32">
        <v>81.099999999999994</v>
      </c>
    </row>
    <row r="778" spans="1:6" ht="15">
      <c r="A778" s="32" t="s">
        <v>1130</v>
      </c>
      <c r="B778" s="32">
        <v>26</v>
      </c>
      <c r="C778" s="32" t="s">
        <v>46</v>
      </c>
      <c r="D778" s="32">
        <v>3</v>
      </c>
      <c r="E778" s="32">
        <v>8</v>
      </c>
      <c r="F778" s="32">
        <v>35.1</v>
      </c>
    </row>
    <row r="779" spans="1:6" ht="15">
      <c r="A779" s="32" t="s">
        <v>1131</v>
      </c>
      <c r="B779" s="32">
        <v>26</v>
      </c>
      <c r="C779" s="32" t="s">
        <v>46</v>
      </c>
      <c r="D779" s="32">
        <v>3.7</v>
      </c>
      <c r="E779" s="32">
        <v>10</v>
      </c>
      <c r="F779" s="32">
        <v>48.3</v>
      </c>
    </row>
    <row r="780" spans="1:6" ht="15">
      <c r="A780" s="32" t="s">
        <v>1132</v>
      </c>
      <c r="B780" s="32">
        <v>26</v>
      </c>
      <c r="C780" s="32" t="s">
        <v>18</v>
      </c>
      <c r="D780" s="32">
        <v>3</v>
      </c>
      <c r="E780" s="32">
        <v>15</v>
      </c>
      <c r="F780" s="32">
        <v>4.9000000000000004</v>
      </c>
    </row>
    <row r="781" spans="1:6" ht="15">
      <c r="A781" s="32" t="s">
        <v>1133</v>
      </c>
      <c r="B781" s="32">
        <v>26</v>
      </c>
      <c r="C781" s="32" t="s">
        <v>18</v>
      </c>
      <c r="D781" s="32">
        <v>3</v>
      </c>
      <c r="E781" s="32">
        <v>18</v>
      </c>
      <c r="F781" s="32">
        <v>4.9000000000000004</v>
      </c>
    </row>
    <row r="782" spans="1:6" ht="15">
      <c r="A782" s="32" t="s">
        <v>1134</v>
      </c>
      <c r="B782" s="32">
        <v>26</v>
      </c>
      <c r="C782" s="32" t="s">
        <v>18</v>
      </c>
      <c r="D782" s="32">
        <v>4.2</v>
      </c>
      <c r="E782" s="32">
        <v>9</v>
      </c>
      <c r="F782" s="32">
        <v>10</v>
      </c>
    </row>
    <row r="783" spans="1:6" ht="15">
      <c r="A783" s="32" t="s">
        <v>1135</v>
      </c>
      <c r="B783" s="32">
        <v>26</v>
      </c>
      <c r="C783" s="32" t="s">
        <v>18</v>
      </c>
      <c r="D783" s="32">
        <v>3</v>
      </c>
      <c r="E783" s="32">
        <v>15</v>
      </c>
      <c r="F783" s="32">
        <v>13.1</v>
      </c>
    </row>
    <row r="784" spans="1:6" ht="15">
      <c r="A784" s="32" t="s">
        <v>1136</v>
      </c>
      <c r="B784" s="32">
        <v>26</v>
      </c>
      <c r="C784" s="32" t="s">
        <v>18</v>
      </c>
      <c r="D784" s="32">
        <v>4.2</v>
      </c>
      <c r="E784" s="32">
        <v>2.81</v>
      </c>
      <c r="F784" s="32">
        <v>17.02</v>
      </c>
    </row>
    <row r="785" spans="1:6" ht="15">
      <c r="A785" s="32" t="s">
        <v>1137</v>
      </c>
      <c r="B785" s="32">
        <v>26</v>
      </c>
      <c r="C785" s="32" t="s">
        <v>18</v>
      </c>
      <c r="D785" s="32">
        <v>3.7</v>
      </c>
      <c r="E785" s="32">
        <v>15</v>
      </c>
      <c r="F785" s="32">
        <v>22.7</v>
      </c>
    </row>
    <row r="786" spans="1:6" ht="15">
      <c r="A786" s="32" t="s">
        <v>1138</v>
      </c>
      <c r="B786" s="32">
        <v>26</v>
      </c>
      <c r="C786" s="32" t="s">
        <v>18</v>
      </c>
      <c r="D786" s="32">
        <v>3.9</v>
      </c>
      <c r="E786" s="32">
        <v>7</v>
      </c>
      <c r="F786" s="32">
        <v>53.1</v>
      </c>
    </row>
    <row r="787" spans="1:6" ht="15">
      <c r="A787" s="32" t="s">
        <v>1139</v>
      </c>
      <c r="B787" s="32">
        <v>26</v>
      </c>
      <c r="C787" s="32" t="s">
        <v>18</v>
      </c>
      <c r="D787" s="32">
        <v>5.8</v>
      </c>
      <c r="E787" s="32">
        <v>22</v>
      </c>
      <c r="F787" s="32">
        <v>54</v>
      </c>
    </row>
    <row r="788" spans="1:6" ht="15">
      <c r="A788" s="32" t="s">
        <v>1140</v>
      </c>
      <c r="B788" s="32">
        <v>26</v>
      </c>
      <c r="C788" s="32" t="s">
        <v>18</v>
      </c>
      <c r="D788" s="32">
        <v>6.5</v>
      </c>
      <c r="E788" s="32">
        <v>27</v>
      </c>
      <c r="F788" s="32">
        <v>56.6</v>
      </c>
    </row>
    <row r="789" spans="1:6" ht="15">
      <c r="A789" s="32" t="s">
        <v>1141</v>
      </c>
      <c r="B789" s="32">
        <v>26</v>
      </c>
      <c r="C789" s="32" t="s">
        <v>18</v>
      </c>
      <c r="D789" s="32">
        <v>3.8</v>
      </c>
      <c r="E789" s="32">
        <v>14</v>
      </c>
      <c r="F789" s="32">
        <v>56.6</v>
      </c>
    </row>
    <row r="790" spans="1:6" ht="15">
      <c r="A790" s="32" t="s">
        <v>1142</v>
      </c>
      <c r="B790" s="32">
        <v>26</v>
      </c>
      <c r="C790" s="32" t="s">
        <v>18</v>
      </c>
      <c r="D790" s="32">
        <v>4.2</v>
      </c>
      <c r="E790" s="32">
        <v>22</v>
      </c>
      <c r="F790" s="32">
        <v>58.7</v>
      </c>
    </row>
    <row r="791" spans="1:6" ht="15">
      <c r="A791" s="32" t="s">
        <v>1143</v>
      </c>
      <c r="B791" s="32">
        <v>26</v>
      </c>
      <c r="C791" s="32" t="s">
        <v>18</v>
      </c>
      <c r="D791" s="32">
        <v>4</v>
      </c>
      <c r="E791" s="32">
        <v>13.4</v>
      </c>
      <c r="F791" s="32">
        <v>76</v>
      </c>
    </row>
    <row r="792" spans="1:6" ht="15">
      <c r="A792" s="32" t="s">
        <v>1144</v>
      </c>
      <c r="B792" s="32">
        <v>26</v>
      </c>
      <c r="C792" s="32" t="s">
        <v>18</v>
      </c>
      <c r="D792" s="32">
        <v>4.1500000000000004</v>
      </c>
      <c r="E792" s="32">
        <v>12.2</v>
      </c>
      <c r="F792" s="32">
        <v>108.4</v>
      </c>
    </row>
    <row r="793" spans="1:6" ht="15">
      <c r="A793" s="32" t="s">
        <v>1145</v>
      </c>
      <c r="B793" s="32">
        <v>26</v>
      </c>
      <c r="C793" s="32" t="s">
        <v>18</v>
      </c>
      <c r="D793" s="32">
        <v>4.16</v>
      </c>
      <c r="E793" s="32">
        <v>12.1</v>
      </c>
      <c r="F793" s="32">
        <v>113.9</v>
      </c>
    </row>
    <row r="794" spans="1:6" ht="15">
      <c r="A794" s="32" t="s">
        <v>1146</v>
      </c>
      <c r="B794" s="32">
        <v>26</v>
      </c>
      <c r="C794" s="32" t="s">
        <v>18</v>
      </c>
      <c r="D794" s="32">
        <v>3.58</v>
      </c>
      <c r="E794" s="32">
        <v>6.7</v>
      </c>
      <c r="F794" s="32">
        <v>138</v>
      </c>
    </row>
    <row r="795" spans="1:6" ht="15">
      <c r="A795" s="32" t="s">
        <v>1147</v>
      </c>
      <c r="B795" s="32">
        <v>26</v>
      </c>
      <c r="C795" s="32" t="s">
        <v>18</v>
      </c>
      <c r="D795" s="32">
        <v>3.64</v>
      </c>
      <c r="E795" s="32">
        <v>4.71</v>
      </c>
      <c r="F795" s="32">
        <v>147.1</v>
      </c>
    </row>
    <row r="796" spans="1:6" ht="15">
      <c r="A796" s="32" t="s">
        <v>1148</v>
      </c>
      <c r="B796" s="32">
        <v>26</v>
      </c>
      <c r="C796" s="32" t="s">
        <v>21</v>
      </c>
      <c r="D796" s="32">
        <v>8.5</v>
      </c>
      <c r="E796" s="32">
        <v>28</v>
      </c>
      <c r="F796" s="32">
        <v>50.3</v>
      </c>
    </row>
    <row r="797" spans="1:6" ht="15">
      <c r="A797" s="32" t="s">
        <v>1149</v>
      </c>
      <c r="B797" s="32">
        <v>26</v>
      </c>
      <c r="C797" s="32" t="s">
        <v>21</v>
      </c>
      <c r="D797" s="32">
        <v>0</v>
      </c>
      <c r="E797" s="32">
        <v>11.32</v>
      </c>
      <c r="F797" s="32">
        <v>60.6</v>
      </c>
    </row>
    <row r="798" spans="1:6" ht="15">
      <c r="A798" s="32" t="s">
        <v>1150</v>
      </c>
      <c r="B798" s="32">
        <v>26</v>
      </c>
      <c r="C798" s="32" t="s">
        <v>32</v>
      </c>
      <c r="D798" s="32">
        <v>0</v>
      </c>
      <c r="E798" s="32">
        <v>21.14</v>
      </c>
      <c r="F798" s="32">
        <v>0</v>
      </c>
    </row>
    <row r="799" spans="1:6" ht="15">
      <c r="A799" s="32" t="s">
        <v>1151</v>
      </c>
      <c r="B799" s="32">
        <v>26</v>
      </c>
      <c r="C799" s="32" t="s">
        <v>32</v>
      </c>
      <c r="D799" s="32">
        <v>0</v>
      </c>
      <c r="E799" s="32">
        <v>12.99</v>
      </c>
      <c r="F799" s="32">
        <v>0</v>
      </c>
    </row>
    <row r="800" spans="1:6" ht="15">
      <c r="A800" s="32" t="s">
        <v>1152</v>
      </c>
      <c r="B800" s="32">
        <v>26</v>
      </c>
      <c r="C800" s="32" t="s">
        <v>32</v>
      </c>
      <c r="D800" s="32">
        <v>6.9</v>
      </c>
      <c r="E800" s="32">
        <v>21</v>
      </c>
      <c r="F800" s="32">
        <v>54</v>
      </c>
    </row>
    <row r="801" spans="1:6" ht="15">
      <c r="A801" s="32" t="s">
        <v>1153</v>
      </c>
      <c r="B801" s="32">
        <v>26</v>
      </c>
      <c r="C801" s="32" t="s">
        <v>32</v>
      </c>
      <c r="D801" s="32">
        <v>3.34</v>
      </c>
      <c r="E801" s="32">
        <v>22.68</v>
      </c>
      <c r="F801" s="32">
        <v>111.6</v>
      </c>
    </row>
    <row r="802" spans="1:6" ht="15">
      <c r="A802" s="32" t="s">
        <v>1154</v>
      </c>
      <c r="B802" s="32">
        <v>26</v>
      </c>
      <c r="C802" s="32" t="s">
        <v>32</v>
      </c>
      <c r="D802" s="32">
        <v>4.4000000000000004</v>
      </c>
      <c r="E802" s="32">
        <v>19.64</v>
      </c>
      <c r="F802" s="32">
        <v>121.55</v>
      </c>
    </row>
    <row r="803" spans="1:6" ht="15">
      <c r="A803" s="32" t="s">
        <v>1155</v>
      </c>
      <c r="B803" s="32">
        <v>26</v>
      </c>
      <c r="C803" s="32" t="s">
        <v>409</v>
      </c>
      <c r="D803" s="32">
        <v>0</v>
      </c>
      <c r="E803" s="32">
        <v>11.35</v>
      </c>
      <c r="F803" s="32">
        <v>108</v>
      </c>
    </row>
    <row r="804" spans="1:6" ht="15">
      <c r="A804" s="45" t="s">
        <v>1156</v>
      </c>
      <c r="B804" s="45">
        <v>26</v>
      </c>
      <c r="C804" s="45" t="s">
        <v>404</v>
      </c>
      <c r="D804" s="45">
        <v>4.3</v>
      </c>
      <c r="E804" s="45">
        <v>12</v>
      </c>
      <c r="F804" s="45">
        <v>28.7</v>
      </c>
    </row>
    <row r="805" spans="1:6" ht="15">
      <c r="A805" s="45" t="s">
        <v>1157</v>
      </c>
      <c r="B805" s="45">
        <v>26</v>
      </c>
      <c r="C805" s="45" t="s">
        <v>404</v>
      </c>
      <c r="D805" s="45">
        <v>3</v>
      </c>
      <c r="E805" s="45">
        <v>9</v>
      </c>
      <c r="F805" s="45">
        <v>35.1</v>
      </c>
    </row>
    <row r="806" spans="1:6" ht="15">
      <c r="A806" s="45" t="s">
        <v>1158</v>
      </c>
      <c r="B806" s="45">
        <v>26</v>
      </c>
      <c r="C806" s="45" t="s">
        <v>404</v>
      </c>
      <c r="D806" s="45">
        <v>6.2</v>
      </c>
      <c r="E806" s="45">
        <v>23</v>
      </c>
      <c r="F806" s="45">
        <v>37.799999999999997</v>
      </c>
    </row>
    <row r="807" spans="1:6" ht="15">
      <c r="A807" s="45" t="s">
        <v>1159</v>
      </c>
      <c r="B807" s="45">
        <v>26</v>
      </c>
      <c r="C807" s="45" t="s">
        <v>404</v>
      </c>
      <c r="D807" s="45">
        <v>3</v>
      </c>
      <c r="E807" s="45">
        <v>16</v>
      </c>
      <c r="F807" s="45">
        <v>38.4</v>
      </c>
    </row>
    <row r="808" spans="1:6" ht="15">
      <c r="A808" s="45" t="s">
        <v>1160</v>
      </c>
      <c r="B808" s="45">
        <v>26</v>
      </c>
      <c r="C808" s="45" t="s">
        <v>404</v>
      </c>
      <c r="D808" s="45">
        <v>5.6</v>
      </c>
      <c r="E808" s="45">
        <v>22</v>
      </c>
      <c r="F808" s="45">
        <v>41.6</v>
      </c>
    </row>
    <row r="809" spans="1:6" ht="15">
      <c r="A809" s="13" t="s">
        <v>1161</v>
      </c>
      <c r="B809" s="13">
        <v>26</v>
      </c>
      <c r="C809" s="13" t="s">
        <v>404</v>
      </c>
      <c r="D809" s="13">
        <v>2.56</v>
      </c>
      <c r="E809" s="13">
        <v>0.21</v>
      </c>
      <c r="F809" s="13">
        <v>95.5</v>
      </c>
    </row>
    <row r="810" spans="1:6" ht="15">
      <c r="A810" s="45" t="s">
        <v>1162</v>
      </c>
      <c r="B810" s="45">
        <v>1</v>
      </c>
      <c r="C810" s="45" t="s">
        <v>1163</v>
      </c>
      <c r="D810" s="45">
        <v>3.08</v>
      </c>
      <c r="E810" s="45">
        <v>3.08</v>
      </c>
      <c r="F810" s="45">
        <v>15.35</v>
      </c>
    </row>
    <row r="811" spans="1:6" ht="15">
      <c r="A811" s="45" t="s">
        <v>1164</v>
      </c>
      <c r="B811" s="45">
        <v>1</v>
      </c>
      <c r="C811" s="45" t="s">
        <v>1165</v>
      </c>
      <c r="D811" s="45">
        <v>3.43</v>
      </c>
      <c r="E811" s="45">
        <v>0.103738</v>
      </c>
      <c r="F811" s="45">
        <v>21.91</v>
      </c>
    </row>
    <row r="812" spans="1:6" ht="15">
      <c r="A812" s="45" t="s">
        <v>1166</v>
      </c>
      <c r="B812" s="45">
        <v>1</v>
      </c>
      <c r="C812" s="45" t="s">
        <v>1167</v>
      </c>
      <c r="D812" s="45">
        <v>3.2</v>
      </c>
      <c r="E812" s="45">
        <v>9.8699999999999992</v>
      </c>
      <c r="F812" s="45">
        <v>48.7</v>
      </c>
    </row>
    <row r="813" spans="1:6" ht="15">
      <c r="A813" s="45" t="s">
        <v>1168</v>
      </c>
      <c r="B813" s="45">
        <v>1</v>
      </c>
      <c r="C813" s="45" t="s">
        <v>1169</v>
      </c>
      <c r="D813" s="45">
        <v>3.37</v>
      </c>
      <c r="E813" s="45">
        <v>10.33</v>
      </c>
      <c r="F813" s="45">
        <v>48.7</v>
      </c>
    </row>
    <row r="814" spans="1:6" ht="15">
      <c r="A814" s="45" t="s">
        <v>1170</v>
      </c>
      <c r="B814" s="45">
        <v>1</v>
      </c>
      <c r="C814" s="45" t="s">
        <v>1169</v>
      </c>
      <c r="D814" s="45">
        <v>4.22</v>
      </c>
      <c r="E814" s="45">
        <v>15.44</v>
      </c>
      <c r="F814" s="45">
        <v>51.3</v>
      </c>
    </row>
    <row r="815" spans="1:6" ht="15">
      <c r="A815" s="45" t="s">
        <v>400</v>
      </c>
      <c r="B815" s="45">
        <v>1</v>
      </c>
      <c r="C815" s="45" t="s">
        <v>51</v>
      </c>
      <c r="D815" s="45">
        <v>0</v>
      </c>
      <c r="E815" s="45">
        <v>15</v>
      </c>
      <c r="F815" s="45">
        <v>64.129000000000005</v>
      </c>
    </row>
    <row r="816" spans="1:6" ht="15">
      <c r="A816" s="45" t="s">
        <v>401</v>
      </c>
      <c r="B816" s="45">
        <v>1</v>
      </c>
      <c r="C816" s="45" t="s">
        <v>51</v>
      </c>
      <c r="D816" s="45">
        <v>0</v>
      </c>
      <c r="E816" s="45">
        <v>15</v>
      </c>
      <c r="F816" s="45">
        <v>74.634</v>
      </c>
    </row>
    <row r="817" spans="1:6" ht="15">
      <c r="A817" s="45" t="s">
        <v>1171</v>
      </c>
      <c r="B817" s="45">
        <v>1</v>
      </c>
      <c r="C817" s="45" t="s">
        <v>1172</v>
      </c>
      <c r="D817" s="45">
        <v>3.43</v>
      </c>
      <c r="E817" s="45">
        <v>9.1211E-2</v>
      </c>
      <c r="F817" s="45">
        <v>82.11</v>
      </c>
    </row>
    <row r="818" spans="1:6" ht="15">
      <c r="A818" s="45" t="s">
        <v>402</v>
      </c>
      <c r="B818" s="45">
        <v>1</v>
      </c>
      <c r="C818" s="45" t="s">
        <v>51</v>
      </c>
      <c r="D818" s="45">
        <v>0</v>
      </c>
      <c r="E818" s="45">
        <v>24.108599999999999</v>
      </c>
      <c r="F818" s="45">
        <v>83.2</v>
      </c>
    </row>
    <row r="819" spans="1:6" ht="15">
      <c r="A819" s="45" t="s">
        <v>1173</v>
      </c>
      <c r="B819" s="45">
        <v>2</v>
      </c>
      <c r="C819" s="45" t="s">
        <v>1172</v>
      </c>
      <c r="D819" s="45">
        <v>3.35</v>
      </c>
      <c r="E819" s="45">
        <v>8.1189999999999998E-2</v>
      </c>
      <c r="F819" s="45">
        <v>40.71</v>
      </c>
    </row>
    <row r="820" spans="1:6" ht="15">
      <c r="A820" s="45" t="s">
        <v>1174</v>
      </c>
      <c r="B820" s="45">
        <v>2</v>
      </c>
      <c r="C820" s="45" t="s">
        <v>1175</v>
      </c>
      <c r="D820" s="45">
        <v>2.92</v>
      </c>
      <c r="E820" s="45">
        <v>5</v>
      </c>
      <c r="F820" s="45">
        <v>61.8</v>
      </c>
    </row>
    <row r="821" spans="1:6" ht="15">
      <c r="A821" s="45" t="s">
        <v>1176</v>
      </c>
      <c r="B821" s="45">
        <v>2</v>
      </c>
      <c r="C821" s="45" t="s">
        <v>1163</v>
      </c>
      <c r="D821" s="45">
        <v>3.9</v>
      </c>
      <c r="E821" s="45">
        <v>4.8</v>
      </c>
      <c r="F821" s="45">
        <v>61.8</v>
      </c>
    </row>
    <row r="822" spans="1:6" ht="15">
      <c r="A822" s="45" t="s">
        <v>1177</v>
      </c>
      <c r="B822" s="45">
        <v>2</v>
      </c>
      <c r="C822" s="45" t="s">
        <v>1167</v>
      </c>
      <c r="D822" s="45">
        <v>3.07</v>
      </c>
      <c r="E822" s="45">
        <v>4.0999999999999996</v>
      </c>
      <c r="F822" s="45">
        <v>61.8</v>
      </c>
    </row>
    <row r="823" spans="1:6" ht="15">
      <c r="A823" s="45" t="s">
        <v>1178</v>
      </c>
      <c r="B823" s="45">
        <v>2</v>
      </c>
      <c r="C823" s="45" t="s">
        <v>1163</v>
      </c>
      <c r="D823" s="45">
        <v>0</v>
      </c>
      <c r="E823" s="45">
        <v>13</v>
      </c>
      <c r="F823" s="45">
        <v>107.128</v>
      </c>
    </row>
    <row r="824" spans="1:6" ht="15">
      <c r="A824" s="45" t="s">
        <v>1179</v>
      </c>
      <c r="B824" s="45">
        <v>3</v>
      </c>
      <c r="C824" s="45" t="s">
        <v>1165</v>
      </c>
      <c r="D824" s="45">
        <v>4.5999999999999996</v>
      </c>
      <c r="E824" s="45">
        <v>0.128195</v>
      </c>
      <c r="F824" s="45">
        <v>18.5</v>
      </c>
    </row>
    <row r="825" spans="1:6" ht="15">
      <c r="A825" s="45" t="s">
        <v>1180</v>
      </c>
      <c r="B825" s="45">
        <v>3</v>
      </c>
      <c r="C825" s="45" t="s">
        <v>1165</v>
      </c>
      <c r="D825" s="45">
        <v>3.4</v>
      </c>
      <c r="E825" s="45">
        <v>0.128195</v>
      </c>
      <c r="F825" s="45">
        <v>18.510000000000002</v>
      </c>
    </row>
    <row r="826" spans="1:6" ht="15">
      <c r="A826" s="45" t="s">
        <v>1181</v>
      </c>
      <c r="B826" s="45">
        <v>3</v>
      </c>
      <c r="C826" s="45" t="s">
        <v>1165</v>
      </c>
      <c r="D826" s="45">
        <v>4.2</v>
      </c>
      <c r="E826" s="45">
        <v>0.11520130000000001</v>
      </c>
      <c r="F826" s="45">
        <v>20.9</v>
      </c>
    </row>
    <row r="827" spans="1:6" ht="15">
      <c r="A827" s="45" t="s">
        <v>1182</v>
      </c>
      <c r="B827" s="45">
        <v>3</v>
      </c>
      <c r="C827" s="45" t="s">
        <v>1167</v>
      </c>
      <c r="D827" s="45">
        <v>3.18</v>
      </c>
      <c r="E827" s="45">
        <v>7.99</v>
      </c>
      <c r="F827" s="45">
        <v>56.05</v>
      </c>
    </row>
    <row r="828" spans="1:6" ht="15">
      <c r="A828" s="45" t="s">
        <v>1183</v>
      </c>
      <c r="B828" s="45">
        <v>3</v>
      </c>
      <c r="C828" s="45" t="s">
        <v>1169</v>
      </c>
      <c r="D828" s="45">
        <v>2.64</v>
      </c>
      <c r="E828" s="45">
        <v>6.82</v>
      </c>
      <c r="F828" s="45">
        <v>56.05</v>
      </c>
    </row>
    <row r="829" spans="1:6" ht="15">
      <c r="A829" s="45" t="s">
        <v>1184</v>
      </c>
      <c r="B829" s="45">
        <v>3</v>
      </c>
      <c r="C829" s="45" t="s">
        <v>1185</v>
      </c>
      <c r="D829" s="45">
        <v>0</v>
      </c>
      <c r="E829" s="45">
        <v>15.7782</v>
      </c>
      <c r="F829" s="45">
        <v>63.783999999999999</v>
      </c>
    </row>
    <row r="830" spans="1:6" ht="15">
      <c r="A830" s="45" t="s">
        <v>457</v>
      </c>
      <c r="B830" s="45">
        <v>3</v>
      </c>
      <c r="C830" s="45" t="s">
        <v>51</v>
      </c>
      <c r="D830" s="45">
        <v>0</v>
      </c>
      <c r="E830" s="45">
        <v>21.078700000000001</v>
      </c>
      <c r="F830" s="45">
        <v>63.783999999999999</v>
      </c>
    </row>
    <row r="831" spans="1:6" ht="15">
      <c r="A831" s="45" t="s">
        <v>1186</v>
      </c>
      <c r="B831" s="45">
        <v>3</v>
      </c>
      <c r="C831" s="45" t="s">
        <v>1185</v>
      </c>
      <c r="D831" s="45">
        <v>0</v>
      </c>
      <c r="E831" s="45">
        <v>13</v>
      </c>
      <c r="F831" s="45">
        <v>85.92</v>
      </c>
    </row>
    <row r="832" spans="1:6" ht="15">
      <c r="A832" s="45" t="s">
        <v>1187</v>
      </c>
      <c r="B832" s="45">
        <v>4</v>
      </c>
      <c r="C832" s="45" t="s">
        <v>1165</v>
      </c>
      <c r="D832" s="45">
        <v>3.84</v>
      </c>
      <c r="E832" s="45">
        <v>0.117882</v>
      </c>
      <c r="F832" s="45">
        <v>37.409999999999997</v>
      </c>
    </row>
    <row r="833" spans="1:6" ht="15">
      <c r="A833" s="45" t="s">
        <v>1188</v>
      </c>
      <c r="B833" s="45">
        <v>5</v>
      </c>
      <c r="C833" s="45" t="s">
        <v>1163</v>
      </c>
      <c r="D833" s="45">
        <v>3.22</v>
      </c>
      <c r="E833" s="45">
        <v>2.2200000000000002</v>
      </c>
      <c r="F833" s="45">
        <v>0</v>
      </c>
    </row>
    <row r="834" spans="1:6" ht="15">
      <c r="A834" s="45" t="s">
        <v>510</v>
      </c>
      <c r="B834" s="45">
        <v>5</v>
      </c>
      <c r="C834" s="45" t="s">
        <v>51</v>
      </c>
      <c r="D834" s="45">
        <v>2.87</v>
      </c>
      <c r="E834" s="45">
        <v>18.059999999999999</v>
      </c>
      <c r="F834" s="45">
        <v>2</v>
      </c>
    </row>
    <row r="835" spans="1:6" ht="15">
      <c r="A835" s="45" t="s">
        <v>1189</v>
      </c>
      <c r="B835" s="45">
        <v>5</v>
      </c>
      <c r="C835" s="45" t="s">
        <v>1165</v>
      </c>
      <c r="D835" s="45">
        <v>4.92</v>
      </c>
      <c r="E835" s="45">
        <v>0.18801999999999999</v>
      </c>
      <c r="F835" s="45">
        <v>40.01</v>
      </c>
    </row>
    <row r="836" spans="1:6" ht="15">
      <c r="A836" s="45" t="s">
        <v>1190</v>
      </c>
      <c r="B836" s="45">
        <v>5</v>
      </c>
      <c r="C836" s="45" t="s">
        <v>1172</v>
      </c>
      <c r="D836" s="45">
        <v>3.62</v>
      </c>
      <c r="E836" s="45">
        <v>0.109459</v>
      </c>
      <c r="F836" s="45">
        <v>42.71</v>
      </c>
    </row>
    <row r="837" spans="1:6" ht="15">
      <c r="A837" s="45" t="s">
        <v>1191</v>
      </c>
      <c r="B837" s="45">
        <v>5</v>
      </c>
      <c r="C837" s="45" t="s">
        <v>1163</v>
      </c>
      <c r="D837" s="45">
        <v>3.48</v>
      </c>
      <c r="E837" s="45">
        <v>4.4000000000000004</v>
      </c>
      <c r="F837" s="45">
        <v>104.4</v>
      </c>
    </row>
    <row r="838" spans="1:6" ht="15">
      <c r="A838" s="45" t="s">
        <v>511</v>
      </c>
      <c r="B838" s="45">
        <v>5</v>
      </c>
      <c r="C838" s="45" t="s">
        <v>51</v>
      </c>
      <c r="D838" s="45">
        <v>3.88</v>
      </c>
      <c r="E838" s="45">
        <v>7.5</v>
      </c>
      <c r="F838" s="45">
        <v>145.30000000000001</v>
      </c>
    </row>
    <row r="839" spans="1:6" ht="15">
      <c r="A839" s="45" t="s">
        <v>1192</v>
      </c>
      <c r="B839" s="45">
        <v>5</v>
      </c>
      <c r="C839" s="45" t="s">
        <v>1163</v>
      </c>
      <c r="D839" s="45">
        <v>3.08</v>
      </c>
      <c r="E839" s="45">
        <v>12.45</v>
      </c>
      <c r="F839" s="45">
        <v>150.85</v>
      </c>
    </row>
    <row r="840" spans="1:6" ht="15">
      <c r="A840" s="45" t="s">
        <v>512</v>
      </c>
      <c r="B840" s="45">
        <v>5</v>
      </c>
      <c r="C840" s="45" t="s">
        <v>51</v>
      </c>
      <c r="D840" s="45">
        <v>3.23</v>
      </c>
      <c r="E840" s="45">
        <v>6.84</v>
      </c>
      <c r="F840" s="45">
        <v>151.1</v>
      </c>
    </row>
    <row r="841" spans="1:6" ht="15">
      <c r="A841" s="45" t="s">
        <v>513</v>
      </c>
      <c r="B841" s="45">
        <v>5</v>
      </c>
      <c r="C841" s="45" t="s">
        <v>51</v>
      </c>
      <c r="D841" s="45">
        <v>2.52</v>
      </c>
      <c r="E841" s="45">
        <v>5.4</v>
      </c>
      <c r="F841" s="45">
        <v>156.80000000000001</v>
      </c>
    </row>
    <row r="842" spans="1:6" ht="15">
      <c r="A842" s="45" t="s">
        <v>1193</v>
      </c>
      <c r="B842" s="45">
        <v>5</v>
      </c>
      <c r="C842" s="45" t="s">
        <v>1185</v>
      </c>
      <c r="D842" s="45">
        <v>2.54</v>
      </c>
      <c r="E842" s="45">
        <v>1.49</v>
      </c>
      <c r="F842" s="45">
        <v>214.2</v>
      </c>
    </row>
    <row r="843" spans="1:6" ht="15">
      <c r="A843" s="45" t="s">
        <v>1194</v>
      </c>
      <c r="B843" s="45">
        <v>6</v>
      </c>
      <c r="C843" s="45" t="s">
        <v>1165</v>
      </c>
      <c r="D843" s="45">
        <v>7.26</v>
      </c>
      <c r="E843" s="45">
        <v>0.26532899999999998</v>
      </c>
      <c r="F843" s="45">
        <v>15.61</v>
      </c>
    </row>
    <row r="844" spans="1:6" ht="15">
      <c r="A844" s="45" t="s">
        <v>1195</v>
      </c>
      <c r="B844" s="45">
        <v>6</v>
      </c>
      <c r="C844" s="45" t="s">
        <v>1165</v>
      </c>
      <c r="D844" s="45">
        <v>4.25</v>
      </c>
      <c r="E844" s="45">
        <v>0.11464000000000001</v>
      </c>
      <c r="F844" s="45">
        <v>33.01</v>
      </c>
    </row>
    <row r="845" spans="1:6" ht="15">
      <c r="A845" s="45" t="s">
        <v>1196</v>
      </c>
      <c r="B845" s="45">
        <v>6</v>
      </c>
      <c r="C845" s="45" t="s">
        <v>1185</v>
      </c>
      <c r="D845" s="45">
        <v>3.1</v>
      </c>
      <c r="E845" s="45">
        <v>11.1</v>
      </c>
      <c r="F845" s="45">
        <v>58.1</v>
      </c>
    </row>
    <row r="846" spans="1:6" ht="15">
      <c r="A846" s="45" t="s">
        <v>1197</v>
      </c>
      <c r="B846" s="45">
        <v>7</v>
      </c>
      <c r="C846" s="45" t="s">
        <v>1169</v>
      </c>
      <c r="D846" s="45">
        <v>2.68</v>
      </c>
      <c r="E846" s="45">
        <v>11.03</v>
      </c>
      <c r="F846" s="45">
        <v>2.75</v>
      </c>
    </row>
    <row r="847" spans="1:6" ht="15">
      <c r="A847" s="45" t="s">
        <v>1198</v>
      </c>
      <c r="B847" s="45">
        <v>7</v>
      </c>
      <c r="C847" s="45" t="s">
        <v>1167</v>
      </c>
      <c r="D847" s="45">
        <v>3.3</v>
      </c>
      <c r="E847" s="45">
        <v>9.26</v>
      </c>
      <c r="F847" s="45">
        <v>7.3</v>
      </c>
    </row>
    <row r="848" spans="1:6" ht="15">
      <c r="A848" s="45" t="s">
        <v>1199</v>
      </c>
      <c r="B848" s="45">
        <v>7</v>
      </c>
      <c r="C848" s="45" t="s">
        <v>1169</v>
      </c>
      <c r="D848" s="45">
        <v>4.0999999999999996</v>
      </c>
      <c r="E848" s="45">
        <v>14.95</v>
      </c>
      <c r="F848" s="45">
        <v>7.3</v>
      </c>
    </row>
    <row r="849" spans="1:6" ht="15">
      <c r="A849" s="45" t="s">
        <v>578</v>
      </c>
      <c r="B849" s="45">
        <v>7</v>
      </c>
      <c r="C849" s="45" t="s">
        <v>51</v>
      </c>
      <c r="D849" s="45">
        <v>2.73</v>
      </c>
      <c r="E849" s="45">
        <v>16.670000000000002</v>
      </c>
      <c r="F849" s="45">
        <v>22.2</v>
      </c>
    </row>
    <row r="850" spans="1:6" ht="15">
      <c r="A850" s="45" t="s">
        <v>579</v>
      </c>
      <c r="B850" s="45">
        <v>7</v>
      </c>
      <c r="C850" s="45" t="s">
        <v>51</v>
      </c>
      <c r="D850" s="45">
        <v>4.84</v>
      </c>
      <c r="E850" s="45">
        <v>8.9700000000000006</v>
      </c>
      <c r="F850" s="45">
        <v>56.7</v>
      </c>
    </row>
    <row r="851" spans="1:6" ht="15">
      <c r="A851" s="45" t="s">
        <v>580</v>
      </c>
      <c r="B851" s="45">
        <v>7</v>
      </c>
      <c r="C851" s="45" t="s">
        <v>51</v>
      </c>
      <c r="D851" s="45">
        <v>3.33</v>
      </c>
      <c r="E851" s="45">
        <v>15.19</v>
      </c>
      <c r="F851" s="45">
        <v>57.7</v>
      </c>
    </row>
    <row r="852" spans="1:6" ht="15">
      <c r="A852" s="45" t="s">
        <v>1200</v>
      </c>
      <c r="B852" s="45">
        <v>7</v>
      </c>
      <c r="C852" s="45" t="s">
        <v>1172</v>
      </c>
      <c r="D852" s="45">
        <v>3.64</v>
      </c>
      <c r="E852" s="45">
        <v>7.7578999999999995E-2</v>
      </c>
      <c r="F852" s="45">
        <v>59.21</v>
      </c>
    </row>
    <row r="853" spans="1:6" ht="15">
      <c r="A853" s="45" t="s">
        <v>1201</v>
      </c>
      <c r="B853" s="45">
        <v>8</v>
      </c>
      <c r="C853" s="45" t="s">
        <v>1175</v>
      </c>
      <c r="D853" s="45">
        <v>4.32</v>
      </c>
      <c r="E853" s="45">
        <v>4.4000000000000004</v>
      </c>
      <c r="F853" s="45">
        <v>51.2</v>
      </c>
    </row>
    <row r="854" spans="1:6" ht="15">
      <c r="A854" s="45" t="s">
        <v>1202</v>
      </c>
      <c r="B854" s="45">
        <v>8</v>
      </c>
      <c r="C854" s="45" t="s">
        <v>1203</v>
      </c>
      <c r="D854" s="45">
        <v>4.13</v>
      </c>
      <c r="E854" s="45">
        <v>5.3</v>
      </c>
      <c r="F854" s="45">
        <v>51.2</v>
      </c>
    </row>
    <row r="855" spans="1:6" ht="15">
      <c r="A855" s="45" t="s">
        <v>1204</v>
      </c>
      <c r="B855" s="45">
        <v>8</v>
      </c>
      <c r="C855" s="45" t="s">
        <v>1167</v>
      </c>
      <c r="D855" s="45">
        <v>4.07</v>
      </c>
      <c r="E855" s="45">
        <v>4.7</v>
      </c>
      <c r="F855" s="45">
        <v>51.2</v>
      </c>
    </row>
    <row r="856" spans="1:6" ht="15">
      <c r="A856" s="45" t="s">
        <v>1205</v>
      </c>
      <c r="B856" s="45">
        <v>8</v>
      </c>
      <c r="C856" s="45" t="s">
        <v>1185</v>
      </c>
      <c r="D856" s="45">
        <v>0</v>
      </c>
      <c r="E856" s="45">
        <v>0</v>
      </c>
      <c r="F856" s="45">
        <v>129.88</v>
      </c>
    </row>
    <row r="857" spans="1:6" ht="15">
      <c r="A857" s="45" t="s">
        <v>1206</v>
      </c>
      <c r="B857" s="45">
        <v>8</v>
      </c>
      <c r="C857" s="45" t="s">
        <v>1207</v>
      </c>
      <c r="D857" s="45">
        <v>3.1</v>
      </c>
      <c r="E857" s="45">
        <v>6.4</v>
      </c>
      <c r="F857" s="45">
        <v>142</v>
      </c>
    </row>
    <row r="858" spans="1:6" ht="15">
      <c r="A858" s="45" t="s">
        <v>1208</v>
      </c>
      <c r="B858" s="45">
        <v>9</v>
      </c>
      <c r="C858" s="45" t="s">
        <v>1167</v>
      </c>
      <c r="D858" s="45">
        <v>4.2300000000000004</v>
      </c>
      <c r="E858" s="45">
        <v>12.96</v>
      </c>
      <c r="F858" s="45">
        <v>16</v>
      </c>
    </row>
    <row r="859" spans="1:6" ht="15">
      <c r="A859" s="45" t="s">
        <v>1209</v>
      </c>
      <c r="B859" s="45">
        <v>9</v>
      </c>
      <c r="C859" s="45" t="s">
        <v>1163</v>
      </c>
      <c r="D859" s="45">
        <v>0</v>
      </c>
      <c r="E859" s="45">
        <v>12.925700000000001</v>
      </c>
      <c r="F859" s="45">
        <v>43.5</v>
      </c>
    </row>
    <row r="860" spans="1:6" ht="15">
      <c r="A860" s="45" t="s">
        <v>1210</v>
      </c>
      <c r="B860" s="45">
        <v>9</v>
      </c>
      <c r="C860" s="45" t="s">
        <v>1167</v>
      </c>
      <c r="D860" s="45">
        <v>2.94</v>
      </c>
      <c r="E860" s="45">
        <v>9.9700000000000006</v>
      </c>
      <c r="F860" s="45">
        <v>50.05</v>
      </c>
    </row>
    <row r="861" spans="1:6" ht="15">
      <c r="A861" s="45" t="s">
        <v>1211</v>
      </c>
      <c r="B861" s="45">
        <v>9</v>
      </c>
      <c r="C861" s="45" t="s">
        <v>1169</v>
      </c>
      <c r="D861" s="45">
        <v>2.76</v>
      </c>
      <c r="E861" s="45">
        <v>9.64</v>
      </c>
      <c r="F861" s="45">
        <v>50.05</v>
      </c>
    </row>
    <row r="862" spans="1:6" ht="15">
      <c r="A862" s="45" t="s">
        <v>1212</v>
      </c>
      <c r="B862" s="45">
        <v>9</v>
      </c>
      <c r="C862" s="45" t="s">
        <v>1165</v>
      </c>
      <c r="D862" s="45">
        <v>4.21</v>
      </c>
      <c r="E862" s="45">
        <v>0.117257</v>
      </c>
      <c r="F862" s="45">
        <v>62.91</v>
      </c>
    </row>
    <row r="863" spans="1:6" ht="15">
      <c r="A863" s="45" t="s">
        <v>1213</v>
      </c>
      <c r="B863" s="45">
        <v>9</v>
      </c>
      <c r="C863" s="45" t="s">
        <v>1165</v>
      </c>
      <c r="D863" s="45">
        <v>3.94</v>
      </c>
      <c r="E863" s="45">
        <v>0.123594</v>
      </c>
      <c r="F863" s="45">
        <v>66.010000000000005</v>
      </c>
    </row>
    <row r="864" spans="1:6" ht="15">
      <c r="A864" s="45" t="s">
        <v>1214</v>
      </c>
      <c r="B864" s="45">
        <v>9</v>
      </c>
      <c r="C864" s="45" t="s">
        <v>1214</v>
      </c>
      <c r="D864" s="45">
        <v>5.17</v>
      </c>
      <c r="E864" s="45">
        <v>23</v>
      </c>
      <c r="F864" s="45">
        <v>95.7</v>
      </c>
    </row>
    <row r="865" spans="1:6" ht="15">
      <c r="A865" s="45" t="s">
        <v>1215</v>
      </c>
      <c r="B865" s="45">
        <v>9</v>
      </c>
      <c r="C865" s="45" t="s">
        <v>1167</v>
      </c>
      <c r="D865" s="45">
        <v>4.42</v>
      </c>
      <c r="E865" s="45">
        <v>22</v>
      </c>
      <c r="F865" s="45">
        <v>95.7</v>
      </c>
    </row>
    <row r="866" spans="1:6" ht="15">
      <c r="A866" s="45" t="s">
        <v>610</v>
      </c>
      <c r="B866" s="45">
        <v>9</v>
      </c>
      <c r="C866" s="45" t="s">
        <v>51</v>
      </c>
      <c r="D866" s="45">
        <v>0</v>
      </c>
      <c r="E866" s="45">
        <v>18.635899999999999</v>
      </c>
      <c r="F866" s="45">
        <v>104</v>
      </c>
    </row>
    <row r="867" spans="1:6" ht="15">
      <c r="A867" s="45" t="s">
        <v>1216</v>
      </c>
      <c r="B867" s="45">
        <v>9</v>
      </c>
      <c r="C867" s="45" t="s">
        <v>1185</v>
      </c>
      <c r="D867" s="45">
        <v>0</v>
      </c>
      <c r="E867" s="45">
        <v>29</v>
      </c>
      <c r="F867" s="45">
        <v>124.208</v>
      </c>
    </row>
    <row r="868" spans="1:6" ht="15">
      <c r="A868" s="45" t="s">
        <v>1217</v>
      </c>
      <c r="B868" s="45">
        <v>9</v>
      </c>
      <c r="C868" s="45" t="s">
        <v>1185</v>
      </c>
      <c r="D868" s="45">
        <v>0</v>
      </c>
      <c r="E868" s="45">
        <v>23</v>
      </c>
      <c r="F868" s="45">
        <v>124.208</v>
      </c>
    </row>
    <row r="869" spans="1:6" ht="15">
      <c r="A869" s="45" t="s">
        <v>1218</v>
      </c>
      <c r="B869" s="45">
        <v>9</v>
      </c>
      <c r="C869" s="45" t="s">
        <v>1185</v>
      </c>
      <c r="D869" s="45">
        <v>0</v>
      </c>
      <c r="E869" s="45">
        <v>13.48806611</v>
      </c>
      <c r="F869" s="45">
        <v>135.298</v>
      </c>
    </row>
    <row r="870" spans="1:6" ht="15">
      <c r="A870" s="45" t="s">
        <v>616</v>
      </c>
      <c r="B870" s="45">
        <v>9</v>
      </c>
      <c r="C870" s="45" t="s">
        <v>51</v>
      </c>
      <c r="D870" s="45">
        <v>2.5499999999999998</v>
      </c>
      <c r="E870" s="45">
        <v>4.7300000000000004</v>
      </c>
      <c r="F870" s="45">
        <v>189.5</v>
      </c>
    </row>
    <row r="871" spans="1:6" ht="15">
      <c r="A871" s="45" t="s">
        <v>1219</v>
      </c>
      <c r="B871" s="45">
        <v>10</v>
      </c>
      <c r="C871" s="45" t="s">
        <v>1220</v>
      </c>
      <c r="D871" s="45">
        <v>5.56</v>
      </c>
      <c r="E871" s="45">
        <v>0.1112908</v>
      </c>
      <c r="F871" s="45">
        <v>16.11</v>
      </c>
    </row>
    <row r="872" spans="1:6" ht="15">
      <c r="A872" s="45" t="s">
        <v>1221</v>
      </c>
      <c r="B872" s="45">
        <v>10</v>
      </c>
      <c r="C872" s="45" t="s">
        <v>1163</v>
      </c>
      <c r="D872" s="45">
        <v>3.09</v>
      </c>
      <c r="E872" s="45">
        <v>3.16</v>
      </c>
      <c r="F872" s="45">
        <v>16.46</v>
      </c>
    </row>
    <row r="873" spans="1:6" ht="15">
      <c r="A873" s="45" t="s">
        <v>1222</v>
      </c>
      <c r="B873" s="45">
        <v>10</v>
      </c>
      <c r="C873" s="45" t="s">
        <v>1214</v>
      </c>
      <c r="D873" s="45">
        <v>0</v>
      </c>
      <c r="E873" s="45">
        <v>15</v>
      </c>
      <c r="F873" s="45">
        <v>20.2</v>
      </c>
    </row>
    <row r="874" spans="1:6" ht="15">
      <c r="A874" s="45" t="s">
        <v>1223</v>
      </c>
      <c r="B874" s="45">
        <v>10</v>
      </c>
      <c r="C874" s="45" t="s">
        <v>1163</v>
      </c>
      <c r="D874" s="45">
        <v>3.45</v>
      </c>
      <c r="E874" s="45">
        <v>3.54</v>
      </c>
      <c r="F874" s="45">
        <v>27.16</v>
      </c>
    </row>
    <row r="875" spans="1:6" ht="15">
      <c r="A875" s="45" t="s">
        <v>1224</v>
      </c>
      <c r="B875" s="45">
        <v>10</v>
      </c>
      <c r="C875" s="45" t="s">
        <v>1203</v>
      </c>
      <c r="D875" s="45">
        <v>0</v>
      </c>
      <c r="E875" s="45">
        <v>17.276700000000002</v>
      </c>
      <c r="F875" s="45">
        <v>30.312000000000001</v>
      </c>
    </row>
    <row r="876" spans="1:6" ht="15">
      <c r="A876" s="45" t="s">
        <v>1225</v>
      </c>
      <c r="B876" s="45">
        <v>10</v>
      </c>
      <c r="C876" s="45" t="s">
        <v>1167</v>
      </c>
      <c r="D876" s="45">
        <v>6.48</v>
      </c>
      <c r="E876" s="45">
        <v>14.34</v>
      </c>
      <c r="F876" s="45">
        <v>39.35</v>
      </c>
    </row>
    <row r="877" spans="1:6" ht="15">
      <c r="A877" s="45" t="s">
        <v>1226</v>
      </c>
      <c r="B877" s="45">
        <v>10</v>
      </c>
      <c r="C877" s="45" t="s">
        <v>1185</v>
      </c>
      <c r="D877" s="45">
        <v>2.5499999999999998</v>
      </c>
      <c r="E877" s="45">
        <v>1.69</v>
      </c>
      <c r="F877" s="45">
        <v>58.68</v>
      </c>
    </row>
    <row r="878" spans="1:6" ht="15">
      <c r="A878" s="45" t="s">
        <v>644</v>
      </c>
      <c r="B878" s="45">
        <v>10</v>
      </c>
      <c r="C878" s="45" t="s">
        <v>51</v>
      </c>
      <c r="D878" s="45">
        <v>3.09</v>
      </c>
      <c r="E878" s="45">
        <v>5.92</v>
      </c>
      <c r="F878" s="45">
        <v>85.3</v>
      </c>
    </row>
    <row r="879" spans="1:6" ht="15">
      <c r="A879" s="45" t="s">
        <v>645</v>
      </c>
      <c r="B879" s="45">
        <v>10</v>
      </c>
      <c r="C879" s="45" t="s">
        <v>51</v>
      </c>
      <c r="D879" s="45">
        <v>3.28</v>
      </c>
      <c r="E879" s="45">
        <v>6.75</v>
      </c>
      <c r="F879" s="45">
        <v>87.8</v>
      </c>
    </row>
    <row r="880" spans="1:6" ht="15">
      <c r="A880" s="45" t="s">
        <v>1227</v>
      </c>
      <c r="B880" s="45">
        <v>11</v>
      </c>
      <c r="C880" s="45" t="s">
        <v>1165</v>
      </c>
      <c r="D880" s="45">
        <v>3.61</v>
      </c>
      <c r="E880" s="45">
        <v>8.0193299999999995E-2</v>
      </c>
      <c r="F880" s="45">
        <v>0</v>
      </c>
    </row>
    <row r="881" spans="1:6" ht="15">
      <c r="A881" s="45" t="s">
        <v>1228</v>
      </c>
      <c r="B881" s="45">
        <v>11</v>
      </c>
      <c r="C881" s="45" t="s">
        <v>1165</v>
      </c>
      <c r="D881" s="45">
        <v>3.87</v>
      </c>
      <c r="E881" s="45">
        <v>0.106851</v>
      </c>
      <c r="F881" s="45">
        <v>0.01</v>
      </c>
    </row>
    <row r="882" spans="1:6" ht="15">
      <c r="A882" s="45" t="s">
        <v>1229</v>
      </c>
      <c r="B882" s="45">
        <v>11</v>
      </c>
      <c r="C882" s="45" t="s">
        <v>1163</v>
      </c>
      <c r="D882" s="45">
        <v>3.79</v>
      </c>
      <c r="E882" s="45">
        <v>3.89</v>
      </c>
      <c r="F882" s="45">
        <v>9.85</v>
      </c>
    </row>
    <row r="883" spans="1:6" ht="15">
      <c r="A883" s="45" t="s">
        <v>1230</v>
      </c>
      <c r="B883" s="45">
        <v>11</v>
      </c>
      <c r="C883" s="45" t="s">
        <v>1163</v>
      </c>
      <c r="D883" s="45">
        <v>6.59</v>
      </c>
      <c r="E883" s="45">
        <v>21.12</v>
      </c>
      <c r="F883" s="45">
        <v>69.5</v>
      </c>
    </row>
    <row r="884" spans="1:6" ht="15">
      <c r="A884" s="45" t="s">
        <v>1231</v>
      </c>
      <c r="B884" s="45">
        <v>11</v>
      </c>
      <c r="C884" s="45" t="s">
        <v>1203</v>
      </c>
      <c r="D884" s="45">
        <v>0</v>
      </c>
      <c r="E884" s="45">
        <v>14</v>
      </c>
      <c r="F884" s="45">
        <v>121.923</v>
      </c>
    </row>
    <row r="885" spans="1:6" ht="15">
      <c r="A885" s="45" t="s">
        <v>1232</v>
      </c>
      <c r="B885" s="45">
        <v>12</v>
      </c>
      <c r="C885" s="45" t="s">
        <v>1163</v>
      </c>
      <c r="D885" s="45">
        <v>11.69</v>
      </c>
      <c r="E885" s="45">
        <v>12.67</v>
      </c>
      <c r="F885" s="45">
        <v>69.37</v>
      </c>
    </row>
    <row r="886" spans="1:6" ht="15">
      <c r="A886" s="45" t="s">
        <v>1233</v>
      </c>
      <c r="B886" s="45">
        <v>12</v>
      </c>
      <c r="C886" s="45" t="s">
        <v>1185</v>
      </c>
      <c r="D886" s="45">
        <v>3.71</v>
      </c>
      <c r="E886" s="45">
        <v>4.49</v>
      </c>
      <c r="F886" s="45">
        <v>76.569999999999993</v>
      </c>
    </row>
    <row r="887" spans="1:6" ht="15">
      <c r="A887" s="45" t="s">
        <v>1234</v>
      </c>
      <c r="B887" s="45">
        <v>12</v>
      </c>
      <c r="C887" s="45" t="s">
        <v>51</v>
      </c>
      <c r="D887" s="45">
        <v>4.41</v>
      </c>
      <c r="E887" s="45">
        <v>9.24</v>
      </c>
      <c r="F887" s="45">
        <v>105.7</v>
      </c>
    </row>
    <row r="888" spans="1:6" ht="15">
      <c r="A888" s="45" t="s">
        <v>718</v>
      </c>
      <c r="B888" s="45">
        <v>12</v>
      </c>
      <c r="C888" s="45" t="s">
        <v>51</v>
      </c>
      <c r="D888" s="45">
        <v>2.88</v>
      </c>
      <c r="E888" s="45">
        <v>2.84</v>
      </c>
      <c r="F888" s="45">
        <v>114.23</v>
      </c>
    </row>
    <row r="889" spans="1:6" ht="15">
      <c r="A889" s="45" t="s">
        <v>719</v>
      </c>
      <c r="B889" s="45">
        <v>12</v>
      </c>
      <c r="C889" s="45" t="s">
        <v>51</v>
      </c>
      <c r="D889" s="45">
        <v>2.65</v>
      </c>
      <c r="E889" s="45">
        <v>7.21</v>
      </c>
      <c r="F889" s="45">
        <v>131.9</v>
      </c>
    </row>
    <row r="890" spans="1:6" ht="15">
      <c r="A890" s="45" t="s">
        <v>720</v>
      </c>
      <c r="B890" s="45">
        <v>12</v>
      </c>
      <c r="C890" s="45" t="s">
        <v>51</v>
      </c>
      <c r="D890" s="45">
        <v>0</v>
      </c>
      <c r="E890" s="45">
        <v>17.0839</v>
      </c>
      <c r="F890" s="45">
        <v>184.6</v>
      </c>
    </row>
    <row r="891" spans="1:6" ht="15">
      <c r="A891" s="45" t="s">
        <v>1235</v>
      </c>
      <c r="B891" s="45">
        <v>12</v>
      </c>
      <c r="C891" s="45" t="s">
        <v>51</v>
      </c>
      <c r="D891" s="45">
        <v>0</v>
      </c>
      <c r="E891" s="45">
        <v>12</v>
      </c>
      <c r="F891" s="45">
        <v>193.90100000000001</v>
      </c>
    </row>
    <row r="892" spans="1:6" ht="15">
      <c r="A892" s="45" t="s">
        <v>1236</v>
      </c>
      <c r="B892" s="45">
        <v>13</v>
      </c>
      <c r="C892" s="45" t="s">
        <v>1167</v>
      </c>
      <c r="D892" s="45">
        <v>5.09</v>
      </c>
      <c r="E892" s="45">
        <v>19.13</v>
      </c>
      <c r="F892" s="45">
        <v>29.85</v>
      </c>
    </row>
    <row r="893" spans="1:6" ht="15">
      <c r="A893" s="45" t="s">
        <v>1237</v>
      </c>
      <c r="B893" s="45">
        <v>13</v>
      </c>
      <c r="C893" s="45" t="s">
        <v>1169</v>
      </c>
      <c r="D893" s="45">
        <v>4.3499999999999996</v>
      </c>
      <c r="E893" s="45">
        <v>16.77</v>
      </c>
      <c r="F893" s="45">
        <v>29.85</v>
      </c>
    </row>
    <row r="894" spans="1:6" ht="15">
      <c r="A894" s="45" t="s">
        <v>743</v>
      </c>
      <c r="B894" s="45">
        <v>13</v>
      </c>
      <c r="C894" s="45" t="s">
        <v>51</v>
      </c>
      <c r="D894" s="45">
        <v>0</v>
      </c>
      <c r="E894" s="45">
        <v>17</v>
      </c>
      <c r="F894" s="45">
        <v>48.302999999999997</v>
      </c>
    </row>
    <row r="895" spans="1:6" ht="15">
      <c r="A895" s="45" t="s">
        <v>1238</v>
      </c>
      <c r="B895" s="45">
        <v>13</v>
      </c>
      <c r="C895" s="45" t="s">
        <v>1163</v>
      </c>
      <c r="D895" s="45">
        <v>3.71</v>
      </c>
      <c r="E895" s="45">
        <v>6.4</v>
      </c>
      <c r="F895" s="45">
        <v>115.7</v>
      </c>
    </row>
    <row r="896" spans="1:6" ht="15">
      <c r="A896" s="45" t="s">
        <v>1239</v>
      </c>
      <c r="B896" s="45">
        <v>14</v>
      </c>
      <c r="C896" s="45" t="s">
        <v>1167</v>
      </c>
      <c r="D896" s="45">
        <v>2.5099999999999998</v>
      </c>
      <c r="E896" s="45">
        <v>6.96</v>
      </c>
      <c r="F896" s="45">
        <v>4.8499999999999996</v>
      </c>
    </row>
    <row r="897" spans="1:6" ht="15">
      <c r="A897" s="45" t="s">
        <v>1240</v>
      </c>
      <c r="B897" s="45">
        <v>14</v>
      </c>
      <c r="C897" s="45" t="s">
        <v>1169</v>
      </c>
      <c r="D897" s="45">
        <v>2.5</v>
      </c>
      <c r="E897" s="45">
        <v>6.88</v>
      </c>
      <c r="F897" s="45">
        <v>4.8499999999999996</v>
      </c>
    </row>
    <row r="898" spans="1:6" ht="15">
      <c r="A898" s="45" t="s">
        <v>1241</v>
      </c>
      <c r="B898" s="45">
        <v>14</v>
      </c>
      <c r="C898" s="45" t="s">
        <v>1163</v>
      </c>
      <c r="D898" s="45">
        <v>5.36</v>
      </c>
      <c r="E898" s="45">
        <v>9.3000000000000007</v>
      </c>
      <c r="F898" s="45">
        <v>45</v>
      </c>
    </row>
    <row r="899" spans="1:6" ht="15">
      <c r="A899" s="45" t="s">
        <v>1242</v>
      </c>
      <c r="B899" s="45">
        <v>14</v>
      </c>
      <c r="C899" s="45" t="s">
        <v>1165</v>
      </c>
      <c r="D899" s="45">
        <v>4.8600000000000003</v>
      </c>
      <c r="E899" s="45">
        <v>0.1385218</v>
      </c>
      <c r="F899" s="45">
        <v>77.099999999999994</v>
      </c>
    </row>
    <row r="900" spans="1:6" ht="15">
      <c r="A900" s="45" t="s">
        <v>1241</v>
      </c>
      <c r="B900" s="45">
        <v>14</v>
      </c>
      <c r="C900" s="45" t="s">
        <v>1163</v>
      </c>
      <c r="D900" s="45">
        <v>6.05</v>
      </c>
      <c r="E900" s="45">
        <v>12.3</v>
      </c>
      <c r="F900" s="45">
        <v>90.1</v>
      </c>
    </row>
    <row r="901" spans="1:6" ht="15">
      <c r="A901" s="45" t="s">
        <v>1243</v>
      </c>
      <c r="B901" s="45">
        <v>14</v>
      </c>
      <c r="C901" s="45" t="s">
        <v>1167</v>
      </c>
      <c r="D901" s="45">
        <v>4.01</v>
      </c>
      <c r="E901" s="45">
        <v>5.8</v>
      </c>
      <c r="F901" s="45">
        <v>90.1</v>
      </c>
    </row>
    <row r="902" spans="1:6" ht="15">
      <c r="A902" s="45" t="s">
        <v>1244</v>
      </c>
      <c r="B902" s="45">
        <v>14</v>
      </c>
      <c r="C902" s="45" t="s">
        <v>1175</v>
      </c>
      <c r="D902" s="45">
        <v>3.26</v>
      </c>
      <c r="E902" s="45">
        <v>5.8</v>
      </c>
      <c r="F902" s="45">
        <v>104.7</v>
      </c>
    </row>
    <row r="903" spans="1:6" ht="15">
      <c r="A903" s="45" t="s">
        <v>767</v>
      </c>
      <c r="B903" s="45">
        <v>14</v>
      </c>
      <c r="C903" s="45" t="s">
        <v>51</v>
      </c>
      <c r="D903" s="45">
        <v>3.37</v>
      </c>
      <c r="E903" s="45">
        <v>9.8000000000000007</v>
      </c>
      <c r="F903" s="45">
        <v>108.1</v>
      </c>
    </row>
    <row r="904" spans="1:6" ht="15">
      <c r="A904" s="45" t="s">
        <v>768</v>
      </c>
      <c r="B904" s="45">
        <v>14</v>
      </c>
      <c r="C904" s="45" t="s">
        <v>51</v>
      </c>
      <c r="D904" s="45">
        <v>2.99</v>
      </c>
      <c r="E904" s="45">
        <v>6.09</v>
      </c>
      <c r="F904" s="45">
        <v>133</v>
      </c>
    </row>
    <row r="905" spans="1:6" ht="15">
      <c r="A905" s="45" t="s">
        <v>769</v>
      </c>
      <c r="B905" s="45">
        <v>14</v>
      </c>
      <c r="C905" s="45" t="s">
        <v>51</v>
      </c>
      <c r="D905" s="45">
        <v>2.82</v>
      </c>
      <c r="E905" s="45">
        <v>5.76</v>
      </c>
      <c r="F905" s="45">
        <v>135.80000000000001</v>
      </c>
    </row>
    <row r="906" spans="1:6" ht="15">
      <c r="A906" s="45" t="s">
        <v>1245</v>
      </c>
      <c r="B906" s="45">
        <v>15</v>
      </c>
      <c r="C906" s="45" t="s">
        <v>1167</v>
      </c>
      <c r="D906" s="45">
        <v>3.25</v>
      </c>
      <c r="E906" s="45">
        <v>6.1</v>
      </c>
      <c r="F906" s="45">
        <v>12.2</v>
      </c>
    </row>
    <row r="907" spans="1:6" ht="15">
      <c r="A907" s="45" t="s">
        <v>793</v>
      </c>
      <c r="B907" s="45">
        <v>15</v>
      </c>
      <c r="C907" s="45" t="s">
        <v>51</v>
      </c>
      <c r="D907" s="45">
        <v>3.96</v>
      </c>
      <c r="E907" s="45">
        <v>7.59</v>
      </c>
      <c r="F907" s="45">
        <v>22.5</v>
      </c>
    </row>
    <row r="908" spans="1:6" ht="15">
      <c r="A908" s="45" t="s">
        <v>794</v>
      </c>
      <c r="B908" s="45">
        <v>15</v>
      </c>
      <c r="C908" s="45" t="s">
        <v>51</v>
      </c>
      <c r="D908" s="45">
        <v>2.63</v>
      </c>
      <c r="E908" s="45">
        <v>5.89</v>
      </c>
      <c r="F908" s="45">
        <v>49.4</v>
      </c>
    </row>
    <row r="909" spans="1:6" ht="15">
      <c r="A909" s="45" t="s">
        <v>795</v>
      </c>
      <c r="B909" s="45">
        <v>15</v>
      </c>
      <c r="C909" s="45" t="s">
        <v>51</v>
      </c>
      <c r="D909" s="45">
        <v>3.31</v>
      </c>
      <c r="E909" s="45">
        <v>7.09</v>
      </c>
      <c r="F909" s="45">
        <v>55.2</v>
      </c>
    </row>
    <row r="910" spans="1:6" ht="15">
      <c r="A910" s="45" t="s">
        <v>796</v>
      </c>
      <c r="B910" s="45">
        <v>15</v>
      </c>
      <c r="C910" s="45" t="s">
        <v>51</v>
      </c>
      <c r="D910" s="45">
        <v>3.21</v>
      </c>
      <c r="E910" s="45">
        <v>3.57</v>
      </c>
      <c r="F910" s="45">
        <v>57.87</v>
      </c>
    </row>
    <row r="911" spans="1:6" ht="15">
      <c r="A911" s="45" t="s">
        <v>1246</v>
      </c>
      <c r="B911" s="45">
        <v>15</v>
      </c>
      <c r="C911" s="45" t="s">
        <v>1247</v>
      </c>
      <c r="D911" s="45">
        <v>6.01</v>
      </c>
      <c r="E911" s="45">
        <v>18.100000000000001</v>
      </c>
      <c r="F911" s="45">
        <v>78.3</v>
      </c>
    </row>
    <row r="912" spans="1:6" ht="15">
      <c r="A912" s="45" t="s">
        <v>1246</v>
      </c>
      <c r="B912" s="45">
        <v>15</v>
      </c>
      <c r="C912" s="45" t="s">
        <v>1247</v>
      </c>
      <c r="D912" s="45">
        <v>4.43</v>
      </c>
      <c r="E912" s="45">
        <v>25.6</v>
      </c>
      <c r="F912" s="45">
        <v>78.3</v>
      </c>
    </row>
    <row r="913" spans="1:6" ht="15">
      <c r="A913" s="45" t="s">
        <v>797</v>
      </c>
      <c r="B913" s="45">
        <v>15</v>
      </c>
      <c r="C913" s="45" t="s">
        <v>51</v>
      </c>
      <c r="D913" s="45">
        <v>0</v>
      </c>
      <c r="E913" s="45">
        <v>22.229399999999998</v>
      </c>
      <c r="F913" s="45">
        <v>159.53700000000001</v>
      </c>
    </row>
    <row r="914" spans="1:6" ht="15">
      <c r="A914" s="45" t="s">
        <v>1248</v>
      </c>
      <c r="B914" s="45">
        <v>15</v>
      </c>
      <c r="C914" s="45" t="s">
        <v>1185</v>
      </c>
      <c r="D914" s="45">
        <v>0</v>
      </c>
      <c r="E914" s="45">
        <v>19</v>
      </c>
      <c r="F914" s="45">
        <v>167.49199999999999</v>
      </c>
    </row>
    <row r="915" spans="1:6" ht="15">
      <c r="A915" s="45" t="s">
        <v>1249</v>
      </c>
      <c r="B915" s="45">
        <v>16</v>
      </c>
      <c r="C915" s="45" t="s">
        <v>1203</v>
      </c>
      <c r="D915" s="45">
        <v>0</v>
      </c>
      <c r="E915" s="45">
        <v>16.203199999999999</v>
      </c>
      <c r="F915" s="45">
        <v>22.186</v>
      </c>
    </row>
    <row r="916" spans="1:6" ht="15">
      <c r="A916" s="45" t="s">
        <v>826</v>
      </c>
      <c r="B916" s="45">
        <v>16</v>
      </c>
      <c r="C916" s="45" t="s">
        <v>51</v>
      </c>
      <c r="D916" s="45">
        <v>3.84</v>
      </c>
      <c r="E916" s="45">
        <v>17.5</v>
      </c>
      <c r="F916" s="45">
        <v>64.849999999999994</v>
      </c>
    </row>
    <row r="917" spans="1:6" ht="15">
      <c r="A917" s="45" t="s">
        <v>827</v>
      </c>
      <c r="B917" s="45">
        <v>16</v>
      </c>
      <c r="C917" s="45" t="s">
        <v>51</v>
      </c>
      <c r="D917" s="45">
        <v>4.2</v>
      </c>
      <c r="E917" s="45">
        <v>17.64</v>
      </c>
      <c r="F917" s="45">
        <v>69.5</v>
      </c>
    </row>
    <row r="918" spans="1:6" ht="15">
      <c r="A918" s="45" t="s">
        <v>828</v>
      </c>
      <c r="B918" s="45">
        <v>16</v>
      </c>
      <c r="C918" s="45" t="s">
        <v>51</v>
      </c>
      <c r="D918" s="45">
        <v>3.55</v>
      </c>
      <c r="E918" s="45">
        <v>10.53</v>
      </c>
      <c r="F918" s="45">
        <v>137.1</v>
      </c>
    </row>
    <row r="919" spans="1:6" ht="15">
      <c r="A919" s="45" t="s">
        <v>829</v>
      </c>
      <c r="B919" s="45">
        <v>16</v>
      </c>
      <c r="C919" s="45" t="s">
        <v>51</v>
      </c>
      <c r="D919" s="45">
        <v>6.29</v>
      </c>
      <c r="E919" s="45">
        <v>14.74</v>
      </c>
      <c r="F919" s="45">
        <v>143.19999999999999</v>
      </c>
    </row>
    <row r="920" spans="1:6" ht="15">
      <c r="A920" s="45" t="s">
        <v>830</v>
      </c>
      <c r="B920" s="45">
        <v>16</v>
      </c>
      <c r="C920" s="45" t="s">
        <v>51</v>
      </c>
      <c r="D920" s="45">
        <v>7.52</v>
      </c>
      <c r="E920" s="45">
        <v>17.21</v>
      </c>
      <c r="F920" s="45">
        <v>148</v>
      </c>
    </row>
    <row r="921" spans="1:6" ht="15">
      <c r="A921" s="45" t="s">
        <v>831</v>
      </c>
      <c r="B921" s="45">
        <v>16</v>
      </c>
      <c r="C921" s="45" t="s">
        <v>51</v>
      </c>
      <c r="D921" s="45">
        <v>6.41</v>
      </c>
      <c r="E921" s="45">
        <v>15.07</v>
      </c>
      <c r="F921" s="45">
        <v>152</v>
      </c>
    </row>
    <row r="922" spans="1:6" ht="15">
      <c r="A922" s="45" t="s">
        <v>832</v>
      </c>
      <c r="B922" s="45">
        <v>16</v>
      </c>
      <c r="C922" s="45" t="s">
        <v>51</v>
      </c>
      <c r="D922" s="45">
        <v>5.12</v>
      </c>
      <c r="E922" s="45">
        <v>13.42</v>
      </c>
      <c r="F922" s="45">
        <v>156.1</v>
      </c>
    </row>
    <row r="923" spans="1:6" ht="15">
      <c r="A923" s="45" t="s">
        <v>833</v>
      </c>
      <c r="B923" s="45">
        <v>16</v>
      </c>
      <c r="C923" s="45" t="s">
        <v>51</v>
      </c>
      <c r="D923" s="45">
        <v>4.3899999999999997</v>
      </c>
      <c r="E923" s="45">
        <v>10.11</v>
      </c>
      <c r="F923" s="45">
        <v>177.7</v>
      </c>
    </row>
    <row r="924" spans="1:6" ht="15">
      <c r="A924" s="45" t="s">
        <v>834</v>
      </c>
      <c r="B924" s="45">
        <v>16</v>
      </c>
      <c r="C924" s="45" t="s">
        <v>51</v>
      </c>
      <c r="D924" s="45">
        <v>5.79</v>
      </c>
      <c r="E924" s="45">
        <v>11.6</v>
      </c>
      <c r="F924" s="45">
        <v>189.3</v>
      </c>
    </row>
    <row r="925" spans="1:6" ht="15">
      <c r="A925" s="45" t="s">
        <v>835</v>
      </c>
      <c r="B925" s="45">
        <v>16</v>
      </c>
      <c r="C925" s="45" t="s">
        <v>51</v>
      </c>
      <c r="D925" s="45">
        <v>4.0999999999999996</v>
      </c>
      <c r="E925" s="45">
        <v>9.39</v>
      </c>
      <c r="F925" s="45">
        <v>192.8</v>
      </c>
    </row>
    <row r="926" spans="1:6" ht="15">
      <c r="A926" s="45" t="s">
        <v>1250</v>
      </c>
      <c r="B926" s="45">
        <v>17</v>
      </c>
      <c r="C926" s="45" t="s">
        <v>1163</v>
      </c>
      <c r="D926" s="45">
        <v>0</v>
      </c>
      <c r="E926" s="45">
        <v>17.670812869999999</v>
      </c>
      <c r="F926" s="45">
        <v>26.9</v>
      </c>
    </row>
    <row r="927" spans="1:6" ht="15">
      <c r="A927" s="45" t="s">
        <v>863</v>
      </c>
      <c r="B927" s="45">
        <v>17</v>
      </c>
      <c r="C927" s="45" t="s">
        <v>51</v>
      </c>
      <c r="D927" s="45">
        <v>0</v>
      </c>
      <c r="E927" s="45">
        <v>19.190065579999999</v>
      </c>
      <c r="F927" s="45">
        <v>26.9</v>
      </c>
    </row>
    <row r="928" spans="1:6" ht="15">
      <c r="A928" s="45" t="s">
        <v>864</v>
      </c>
      <c r="B928" s="45">
        <v>17</v>
      </c>
      <c r="C928" s="45" t="s">
        <v>51</v>
      </c>
      <c r="D928" s="45">
        <v>7.79</v>
      </c>
      <c r="E928" s="45">
        <v>15.52</v>
      </c>
      <c r="F928" s="45">
        <v>29.9</v>
      </c>
    </row>
    <row r="929" spans="1:6" ht="15">
      <c r="A929" s="45" t="s">
        <v>1251</v>
      </c>
      <c r="B929" s="45">
        <v>17</v>
      </c>
      <c r="C929" s="45" t="s">
        <v>1185</v>
      </c>
      <c r="D929" s="45">
        <v>0</v>
      </c>
      <c r="E929" s="45">
        <v>21</v>
      </c>
      <c r="F929" s="45">
        <v>73.251000000000005</v>
      </c>
    </row>
    <row r="930" spans="1:6" ht="15">
      <c r="A930" s="45" t="s">
        <v>1252</v>
      </c>
      <c r="B930" s="45">
        <v>17</v>
      </c>
      <c r="C930" s="45" t="s">
        <v>1185</v>
      </c>
      <c r="D930" s="45">
        <v>0</v>
      </c>
      <c r="E930" s="45">
        <v>19</v>
      </c>
      <c r="F930" s="45">
        <v>73.251000000000005</v>
      </c>
    </row>
    <row r="931" spans="1:6" ht="15">
      <c r="A931" s="45" t="s">
        <v>1253</v>
      </c>
      <c r="B931" s="45">
        <v>17</v>
      </c>
      <c r="C931" s="45" t="s">
        <v>51</v>
      </c>
      <c r="D931" s="45">
        <v>10.81</v>
      </c>
      <c r="E931" s="45">
        <v>27.51</v>
      </c>
      <c r="F931" s="45">
        <v>91.3</v>
      </c>
    </row>
    <row r="932" spans="1:6" ht="15">
      <c r="A932" s="45" t="s">
        <v>1254</v>
      </c>
      <c r="B932" s="45">
        <v>17</v>
      </c>
      <c r="C932" s="45" t="s">
        <v>1185</v>
      </c>
      <c r="D932" s="45">
        <v>0</v>
      </c>
      <c r="E932" s="45">
        <v>23</v>
      </c>
      <c r="F932" s="45">
        <v>93.980999999999995</v>
      </c>
    </row>
    <row r="933" spans="1:6" ht="15">
      <c r="A933" s="45" t="s">
        <v>1255</v>
      </c>
      <c r="B933" s="45">
        <v>17</v>
      </c>
      <c r="C933" s="45" t="s">
        <v>1185</v>
      </c>
      <c r="D933" s="45">
        <v>0</v>
      </c>
      <c r="E933" s="45">
        <v>20</v>
      </c>
      <c r="F933" s="45">
        <v>93.980999999999995</v>
      </c>
    </row>
    <row r="934" spans="1:6" ht="15">
      <c r="A934" s="45" t="s">
        <v>866</v>
      </c>
      <c r="B934" s="45">
        <v>17</v>
      </c>
      <c r="C934" s="45" t="s">
        <v>51</v>
      </c>
      <c r="D934" s="45">
        <v>11.7</v>
      </c>
      <c r="E934" s="45">
        <v>26.4</v>
      </c>
      <c r="F934" s="45">
        <v>94.9</v>
      </c>
    </row>
    <row r="935" spans="1:6" ht="15">
      <c r="A935" s="45" t="s">
        <v>867</v>
      </c>
      <c r="B935" s="45">
        <v>17</v>
      </c>
      <c r="C935" s="45" t="s">
        <v>51</v>
      </c>
      <c r="D935" s="45">
        <v>3.39</v>
      </c>
      <c r="E935" s="45">
        <v>10.8</v>
      </c>
      <c r="F935" s="45">
        <v>100</v>
      </c>
    </row>
    <row r="936" spans="1:6" ht="15">
      <c r="A936" s="45" t="s">
        <v>868</v>
      </c>
      <c r="B936" s="45">
        <v>17</v>
      </c>
      <c r="C936" s="45" t="s">
        <v>51</v>
      </c>
      <c r="D936" s="45">
        <v>6.51</v>
      </c>
      <c r="E936" s="45">
        <v>15.78</v>
      </c>
      <c r="F936" s="45">
        <v>114.6</v>
      </c>
    </row>
    <row r="937" spans="1:6" ht="15">
      <c r="A937" s="45" t="s">
        <v>869</v>
      </c>
      <c r="B937" s="45">
        <v>17</v>
      </c>
      <c r="C937" s="45" t="s">
        <v>51</v>
      </c>
      <c r="D937" s="45">
        <v>7.72</v>
      </c>
      <c r="E937" s="45">
        <v>19.38</v>
      </c>
      <c r="F937" s="45">
        <v>118.7</v>
      </c>
    </row>
    <row r="938" spans="1:6" ht="15">
      <c r="A938" s="45" t="s">
        <v>1256</v>
      </c>
      <c r="B938" s="45">
        <v>18</v>
      </c>
      <c r="C938" s="45" t="s">
        <v>1169</v>
      </c>
      <c r="D938" s="45">
        <v>3.08</v>
      </c>
      <c r="E938" s="45">
        <v>7.71</v>
      </c>
      <c r="F938" s="45">
        <v>0.35</v>
      </c>
    </row>
    <row r="939" spans="1:6" ht="15">
      <c r="A939" s="45" t="s">
        <v>1257</v>
      </c>
      <c r="B939" s="45">
        <v>18</v>
      </c>
      <c r="C939" s="45" t="s">
        <v>1163</v>
      </c>
      <c r="D939" s="45">
        <v>5.31</v>
      </c>
      <c r="E939" s="45">
        <v>5.51</v>
      </c>
      <c r="F939" s="45">
        <v>8.7799999999999994</v>
      </c>
    </row>
    <row r="940" spans="1:6" ht="15">
      <c r="A940" s="45" t="s">
        <v>1258</v>
      </c>
      <c r="B940" s="45">
        <v>18</v>
      </c>
      <c r="C940" s="45" t="s">
        <v>1185</v>
      </c>
      <c r="D940" s="45">
        <v>4.7699999999999996</v>
      </c>
      <c r="E940" s="45">
        <v>5.82</v>
      </c>
      <c r="F940" s="45">
        <v>8.7799999999999994</v>
      </c>
    </row>
    <row r="941" spans="1:6" ht="15">
      <c r="A941" s="45" t="s">
        <v>1259</v>
      </c>
      <c r="B941" s="45">
        <v>18</v>
      </c>
      <c r="C941" s="45" t="s">
        <v>1163</v>
      </c>
      <c r="D941" s="45">
        <v>3.21</v>
      </c>
      <c r="E941" s="45">
        <v>16.399999999999999</v>
      </c>
      <c r="F941" s="45">
        <v>9</v>
      </c>
    </row>
    <row r="942" spans="1:6" ht="15">
      <c r="A942" s="45" t="s">
        <v>1260</v>
      </c>
      <c r="B942" s="45">
        <v>18</v>
      </c>
      <c r="C942" s="45" t="s">
        <v>1163</v>
      </c>
      <c r="D942" s="45">
        <v>2.67</v>
      </c>
      <c r="E942" s="45">
        <v>10.52</v>
      </c>
      <c r="F942" s="45">
        <v>17</v>
      </c>
    </row>
    <row r="943" spans="1:6" ht="15">
      <c r="A943" s="45" t="s">
        <v>1261</v>
      </c>
      <c r="B943" s="45">
        <v>18</v>
      </c>
      <c r="C943" s="45" t="s">
        <v>1165</v>
      </c>
      <c r="D943" s="45">
        <v>3.96</v>
      </c>
      <c r="E943" s="45">
        <v>0.13761799999999999</v>
      </c>
      <c r="F943" s="45">
        <v>33.21</v>
      </c>
    </row>
    <row r="944" spans="1:6" ht="15">
      <c r="A944" s="45" t="s">
        <v>1262</v>
      </c>
      <c r="B944" s="45">
        <v>18</v>
      </c>
      <c r="C944" s="45" t="s">
        <v>1175</v>
      </c>
      <c r="D944" s="45">
        <v>3.28</v>
      </c>
      <c r="E944" s="45">
        <v>6.8</v>
      </c>
      <c r="F944" s="45">
        <v>44.8</v>
      </c>
    </row>
    <row r="945" spans="1:6" ht="15">
      <c r="A945" s="45" t="s">
        <v>1263</v>
      </c>
      <c r="B945" s="45">
        <v>18</v>
      </c>
      <c r="C945" s="45" t="s">
        <v>1167</v>
      </c>
      <c r="D945" s="45">
        <v>2.84</v>
      </c>
      <c r="E945" s="45">
        <v>5.4</v>
      </c>
      <c r="F945" s="45">
        <v>44.8</v>
      </c>
    </row>
    <row r="946" spans="1:6" ht="15">
      <c r="A946" s="45" t="s">
        <v>1264</v>
      </c>
      <c r="B946" s="45">
        <v>18</v>
      </c>
      <c r="C946" s="45" t="s">
        <v>1185</v>
      </c>
      <c r="D946" s="45">
        <v>0</v>
      </c>
      <c r="E946" s="45">
        <v>20.968</v>
      </c>
      <c r="F946" s="45">
        <v>79.353999999999999</v>
      </c>
    </row>
    <row r="947" spans="1:6" ht="15">
      <c r="A947" s="45" t="s">
        <v>1265</v>
      </c>
      <c r="B947" s="45">
        <v>18</v>
      </c>
      <c r="C947" s="45" t="s">
        <v>1163</v>
      </c>
      <c r="D947" s="45">
        <v>0</v>
      </c>
      <c r="E947" s="45">
        <v>19</v>
      </c>
      <c r="F947" s="45">
        <v>79.353999999999999</v>
      </c>
    </row>
    <row r="948" spans="1:6" ht="15">
      <c r="A948" s="45" t="s">
        <v>1262</v>
      </c>
      <c r="B948" s="45">
        <v>18</v>
      </c>
      <c r="C948" s="45" t="s">
        <v>1175</v>
      </c>
      <c r="D948" s="45">
        <v>4.8899999999999997</v>
      </c>
      <c r="E948" s="45">
        <v>8.4</v>
      </c>
      <c r="F948" s="45">
        <v>81.7</v>
      </c>
    </row>
    <row r="949" spans="1:6" ht="15">
      <c r="A949" s="45" t="s">
        <v>1263</v>
      </c>
      <c r="B949" s="45">
        <v>18</v>
      </c>
      <c r="C949" s="45" t="s">
        <v>1167</v>
      </c>
      <c r="D949" s="45">
        <v>3.35</v>
      </c>
      <c r="E949" s="45">
        <v>20.5</v>
      </c>
      <c r="F949" s="45">
        <v>81.7</v>
      </c>
    </row>
    <row r="950" spans="1:6" ht="15">
      <c r="A950" s="45" t="s">
        <v>1266</v>
      </c>
      <c r="B950" s="45">
        <v>18</v>
      </c>
      <c r="C950" s="45" t="s">
        <v>1163</v>
      </c>
      <c r="D950" s="45">
        <v>0</v>
      </c>
      <c r="E950" s="45">
        <v>20</v>
      </c>
      <c r="F950" s="45">
        <v>88.468000000000004</v>
      </c>
    </row>
    <row r="951" spans="1:6" ht="15">
      <c r="A951" s="45" t="s">
        <v>1267</v>
      </c>
      <c r="B951" s="45">
        <v>18</v>
      </c>
      <c r="C951" s="45" t="s">
        <v>1185</v>
      </c>
      <c r="D951" s="45">
        <v>0</v>
      </c>
      <c r="E951" s="45">
        <v>13.433199999999999</v>
      </c>
      <c r="F951" s="45">
        <v>98.710999999999999</v>
      </c>
    </row>
    <row r="952" spans="1:6" ht="15">
      <c r="A952" s="45" t="s">
        <v>1268</v>
      </c>
      <c r="B952" s="45">
        <v>18</v>
      </c>
      <c r="C952" s="45" t="s">
        <v>1203</v>
      </c>
      <c r="D952" s="45">
        <v>0</v>
      </c>
      <c r="E952" s="45">
        <v>15</v>
      </c>
      <c r="F952" s="45">
        <v>98.710999999999999</v>
      </c>
    </row>
    <row r="953" spans="1:6" ht="15">
      <c r="A953" s="45" t="s">
        <v>1269</v>
      </c>
      <c r="B953" s="45">
        <v>18</v>
      </c>
      <c r="C953" s="45" t="s">
        <v>1163</v>
      </c>
      <c r="D953" s="45">
        <v>0</v>
      </c>
      <c r="E953" s="45">
        <v>22.249600000000001</v>
      </c>
      <c r="F953" s="45">
        <v>129.12200000000001</v>
      </c>
    </row>
    <row r="954" spans="1:6" ht="15">
      <c r="A954" s="45" t="s">
        <v>1270</v>
      </c>
      <c r="B954" s="45">
        <v>18</v>
      </c>
      <c r="C954" s="45" t="s">
        <v>1167</v>
      </c>
      <c r="D954" s="45">
        <v>2.56</v>
      </c>
      <c r="E954" s="45">
        <v>8.0299999999999994</v>
      </c>
      <c r="F954" s="45">
        <v>142.44999999999999</v>
      </c>
    </row>
    <row r="955" spans="1:6" ht="15">
      <c r="A955" s="45" t="s">
        <v>1271</v>
      </c>
      <c r="B955" s="45">
        <v>18</v>
      </c>
      <c r="C955" s="45" t="s">
        <v>1169</v>
      </c>
      <c r="D955" s="45">
        <v>2.61</v>
      </c>
      <c r="E955" s="45">
        <v>8.26</v>
      </c>
      <c r="F955" s="45">
        <v>142.44999999999999</v>
      </c>
    </row>
    <row r="956" spans="1:6" ht="15">
      <c r="A956" s="45" t="s">
        <v>1272</v>
      </c>
      <c r="B956" s="45">
        <v>18</v>
      </c>
      <c r="C956" s="45" t="s">
        <v>1163</v>
      </c>
      <c r="D956" s="45">
        <v>4.59</v>
      </c>
      <c r="E956" s="45">
        <v>19.579999999999998</v>
      </c>
      <c r="F956" s="45">
        <v>142.44999999999999</v>
      </c>
    </row>
    <row r="957" spans="1:6" ht="15">
      <c r="A957" s="45" t="s">
        <v>1273</v>
      </c>
      <c r="B957" s="45">
        <v>19</v>
      </c>
      <c r="C957" s="45" t="s">
        <v>1172</v>
      </c>
      <c r="D957" s="45">
        <v>3.93</v>
      </c>
      <c r="E957" s="45">
        <v>9.9003999999999995E-2</v>
      </c>
      <c r="F957" s="45">
        <v>46.21</v>
      </c>
    </row>
    <row r="958" spans="1:6" ht="15">
      <c r="A958" s="45" t="s">
        <v>1274</v>
      </c>
      <c r="B958" s="45">
        <v>19</v>
      </c>
      <c r="C958" s="45" t="s">
        <v>1185</v>
      </c>
      <c r="D958" s="45">
        <v>3.15</v>
      </c>
      <c r="E958" s="45">
        <v>9.9</v>
      </c>
      <c r="F958" s="45">
        <v>160.4</v>
      </c>
    </row>
    <row r="959" spans="1:6" ht="15">
      <c r="A959" s="45" t="s">
        <v>1275</v>
      </c>
      <c r="B959" s="45">
        <v>20</v>
      </c>
      <c r="C959" s="45" t="s">
        <v>1165</v>
      </c>
      <c r="D959" s="45">
        <v>5.27</v>
      </c>
      <c r="E959" s="45">
        <v>0.19100919999999999</v>
      </c>
      <c r="F959" s="45">
        <v>26.6</v>
      </c>
    </row>
    <row r="960" spans="1:6" ht="15">
      <c r="A960" s="45" t="s">
        <v>1276</v>
      </c>
      <c r="B960" s="45">
        <v>20</v>
      </c>
      <c r="C960" s="45" t="s">
        <v>1165</v>
      </c>
      <c r="D960" s="45">
        <v>6.57</v>
      </c>
      <c r="E960" s="45">
        <v>0.24592700000000001</v>
      </c>
      <c r="F960" s="45">
        <v>26.61</v>
      </c>
    </row>
    <row r="961" spans="1:6" ht="15">
      <c r="A961" s="45" t="s">
        <v>1277</v>
      </c>
      <c r="B961" s="45">
        <v>21</v>
      </c>
      <c r="C961" s="45" t="s">
        <v>1165</v>
      </c>
      <c r="D961" s="45">
        <v>3.82</v>
      </c>
      <c r="E961" s="45">
        <v>0.1311804</v>
      </c>
      <c r="F961" s="45">
        <v>17.3</v>
      </c>
    </row>
    <row r="962" spans="1:6" ht="15">
      <c r="A962" s="45" t="s">
        <v>1278</v>
      </c>
      <c r="B962" s="45">
        <v>21</v>
      </c>
      <c r="C962" s="45" t="s">
        <v>1165</v>
      </c>
      <c r="D962" s="45">
        <v>4.13</v>
      </c>
      <c r="E962" s="45">
        <v>0.1108973</v>
      </c>
      <c r="F962" s="45">
        <v>28.9</v>
      </c>
    </row>
    <row r="963" spans="1:6" ht="15">
      <c r="A963" s="45" t="s">
        <v>1279</v>
      </c>
      <c r="B963" s="45">
        <v>21</v>
      </c>
      <c r="C963" s="45" t="s">
        <v>1165</v>
      </c>
      <c r="D963" s="45">
        <v>5.32</v>
      </c>
      <c r="E963" s="45">
        <v>0.170129</v>
      </c>
      <c r="F963" s="45">
        <v>30.9</v>
      </c>
    </row>
    <row r="964" spans="1:6" ht="15">
      <c r="A964" s="45" t="s">
        <v>1280</v>
      </c>
      <c r="B964" s="45">
        <v>21</v>
      </c>
      <c r="C964" s="45" t="s">
        <v>1163</v>
      </c>
      <c r="D964" s="45">
        <v>4.1500000000000004</v>
      </c>
      <c r="E964" s="45">
        <v>25.27</v>
      </c>
      <c r="F964" s="45">
        <v>45.35</v>
      </c>
    </row>
    <row r="965" spans="1:6" ht="15">
      <c r="A965" s="45" t="s">
        <v>1010</v>
      </c>
      <c r="B965" s="45">
        <v>21</v>
      </c>
      <c r="C965" s="45" t="s">
        <v>51</v>
      </c>
      <c r="D965" s="45">
        <v>2.86</v>
      </c>
      <c r="E965" s="45">
        <v>6.16</v>
      </c>
      <c r="F965" s="45">
        <v>60</v>
      </c>
    </row>
    <row r="966" spans="1:6" ht="15">
      <c r="A966" s="45" t="s">
        <v>1281</v>
      </c>
      <c r="B966" s="45">
        <v>21</v>
      </c>
      <c r="C966" s="45" t="s">
        <v>1163</v>
      </c>
      <c r="D966" s="45">
        <v>3.37</v>
      </c>
      <c r="E966" s="45">
        <v>5.4</v>
      </c>
      <c r="F966" s="45">
        <v>65.099999999999994</v>
      </c>
    </row>
    <row r="967" spans="1:6" ht="15">
      <c r="A967" s="45" t="s">
        <v>1282</v>
      </c>
      <c r="B967" s="45">
        <v>21</v>
      </c>
      <c r="C967" s="45" t="s">
        <v>1203</v>
      </c>
      <c r="D967" s="45">
        <v>3.01</v>
      </c>
      <c r="E967" s="45">
        <v>4.8</v>
      </c>
      <c r="F967" s="45">
        <v>90.5</v>
      </c>
    </row>
    <row r="968" spans="1:6" ht="15">
      <c r="A968" s="45" t="s">
        <v>1283</v>
      </c>
      <c r="B968" s="45">
        <v>21</v>
      </c>
      <c r="C968" s="45" t="s">
        <v>1247</v>
      </c>
      <c r="D968" s="45">
        <v>11.18</v>
      </c>
      <c r="E968" s="45">
        <v>30.6</v>
      </c>
      <c r="F968" s="45">
        <v>94.8</v>
      </c>
    </row>
    <row r="969" spans="1:6" ht="15">
      <c r="A969" s="45" t="s">
        <v>1284</v>
      </c>
      <c r="B969" s="45">
        <v>21</v>
      </c>
      <c r="C969" s="45" t="s">
        <v>1214</v>
      </c>
      <c r="D969" s="45">
        <v>3.49</v>
      </c>
      <c r="E969" s="45">
        <v>16</v>
      </c>
      <c r="F969" s="45">
        <v>94.8</v>
      </c>
    </row>
    <row r="970" spans="1:6" ht="15">
      <c r="A970" s="45" t="s">
        <v>1284</v>
      </c>
      <c r="B970" s="45">
        <v>21</v>
      </c>
      <c r="C970" s="45" t="s">
        <v>1214</v>
      </c>
      <c r="D970" s="45">
        <v>6.51</v>
      </c>
      <c r="E970" s="45">
        <v>18.899999999999999</v>
      </c>
      <c r="F970" s="45">
        <v>94.8</v>
      </c>
    </row>
    <row r="971" spans="1:6" ht="15">
      <c r="A971" s="45" t="s">
        <v>1011</v>
      </c>
      <c r="B971" s="45">
        <v>21</v>
      </c>
      <c r="C971" s="45" t="s">
        <v>51</v>
      </c>
      <c r="D971" s="45">
        <v>2.64</v>
      </c>
      <c r="E971" s="45">
        <v>2.73</v>
      </c>
      <c r="F971" s="45">
        <v>106.62</v>
      </c>
    </row>
    <row r="972" spans="1:6" ht="15">
      <c r="A972" s="45" t="s">
        <v>1285</v>
      </c>
      <c r="B972" s="45">
        <v>21</v>
      </c>
      <c r="C972" s="45" t="s">
        <v>1286</v>
      </c>
      <c r="D972" s="45">
        <v>3.84</v>
      </c>
      <c r="E972" s="45">
        <v>12</v>
      </c>
      <c r="F972" s="45">
        <v>108.8</v>
      </c>
    </row>
    <row r="973" spans="1:6" ht="15">
      <c r="A973" s="45" t="s">
        <v>1012</v>
      </c>
      <c r="B973" s="45">
        <v>21</v>
      </c>
      <c r="C973" s="45" t="s">
        <v>51</v>
      </c>
      <c r="D973" s="45">
        <v>3.33</v>
      </c>
      <c r="E973" s="45">
        <v>10.4</v>
      </c>
      <c r="F973" s="45">
        <v>108.8</v>
      </c>
    </row>
    <row r="974" spans="1:6" ht="15">
      <c r="A974" s="45" t="s">
        <v>1287</v>
      </c>
      <c r="B974" s="45">
        <v>21</v>
      </c>
      <c r="C974" s="45" t="s">
        <v>1185</v>
      </c>
      <c r="D974" s="45">
        <v>2.83</v>
      </c>
      <c r="E974" s="45">
        <v>1.97</v>
      </c>
      <c r="F974" s="45">
        <v>135.82</v>
      </c>
    </row>
    <row r="975" spans="1:6" ht="15">
      <c r="A975" s="45" t="s">
        <v>1288</v>
      </c>
      <c r="B975" s="45">
        <v>21</v>
      </c>
      <c r="C975" s="45" t="s">
        <v>1185</v>
      </c>
      <c r="D975" s="45">
        <v>0</v>
      </c>
      <c r="E975" s="45">
        <v>22</v>
      </c>
      <c r="F975" s="45">
        <v>223.49700000000001</v>
      </c>
    </row>
    <row r="976" spans="1:6" ht="15">
      <c r="A976" s="45" t="s">
        <v>1289</v>
      </c>
      <c r="B976" s="45">
        <v>21</v>
      </c>
      <c r="C976" s="45" t="s">
        <v>1185</v>
      </c>
      <c r="D976" s="45">
        <v>0</v>
      </c>
      <c r="E976" s="45">
        <v>28</v>
      </c>
      <c r="F976" s="45">
        <v>223.49700000000001</v>
      </c>
    </row>
    <row r="977" spans="1:6" ht="15">
      <c r="A977" s="45" t="s">
        <v>1290</v>
      </c>
      <c r="B977" s="45">
        <v>21</v>
      </c>
      <c r="C977" s="45" t="s">
        <v>1185</v>
      </c>
      <c r="D977" s="45">
        <v>0</v>
      </c>
      <c r="E977" s="45">
        <v>14</v>
      </c>
      <c r="F977" s="45">
        <v>233.28899999999999</v>
      </c>
    </row>
    <row r="978" spans="1:6" ht="15">
      <c r="A978" s="45" t="s">
        <v>1291</v>
      </c>
      <c r="B978" s="45">
        <v>22</v>
      </c>
      <c r="C978" s="45" t="s">
        <v>1163</v>
      </c>
      <c r="D978" s="45">
        <v>2.99</v>
      </c>
      <c r="E978" s="45">
        <v>12.04</v>
      </c>
      <c r="F978" s="45">
        <v>3.65</v>
      </c>
    </row>
    <row r="979" spans="1:6" ht="15">
      <c r="A979" s="45" t="s">
        <v>1292</v>
      </c>
      <c r="B979" s="45">
        <v>22</v>
      </c>
      <c r="C979" s="45" t="s">
        <v>1163</v>
      </c>
      <c r="D979" s="45">
        <v>3.62</v>
      </c>
      <c r="E979" s="45">
        <v>9.9</v>
      </c>
      <c r="F979" s="45">
        <v>19.5</v>
      </c>
    </row>
    <row r="980" spans="1:6" ht="15">
      <c r="A980" s="45" t="s">
        <v>1031</v>
      </c>
      <c r="B980" s="45">
        <v>22</v>
      </c>
      <c r="C980" s="45" t="s">
        <v>51</v>
      </c>
      <c r="D980" s="45">
        <v>3.88</v>
      </c>
      <c r="E980" s="45">
        <v>12.6</v>
      </c>
      <c r="F980" s="45">
        <v>81.900000000000006</v>
      </c>
    </row>
    <row r="981" spans="1:6" ht="15">
      <c r="A981" s="45" t="s">
        <v>1060</v>
      </c>
      <c r="B981" s="45">
        <v>23</v>
      </c>
      <c r="C981" s="45" t="s">
        <v>51</v>
      </c>
      <c r="D981" s="45">
        <v>3.9</v>
      </c>
      <c r="E981" s="45">
        <v>6.54</v>
      </c>
      <c r="F981" s="45">
        <v>20.7</v>
      </c>
    </row>
    <row r="982" spans="1:6" ht="15">
      <c r="A982" s="45" t="s">
        <v>1061</v>
      </c>
      <c r="B982" s="45">
        <v>23</v>
      </c>
      <c r="C982" s="45" t="s">
        <v>51</v>
      </c>
      <c r="D982" s="45">
        <v>4.03</v>
      </c>
      <c r="E982" s="45">
        <v>6.76</v>
      </c>
      <c r="F982" s="45">
        <v>24.7</v>
      </c>
    </row>
    <row r="983" spans="1:6" ht="15">
      <c r="A983" s="45" t="s">
        <v>1293</v>
      </c>
      <c r="B983" s="45">
        <v>23</v>
      </c>
      <c r="C983" s="45" t="s">
        <v>1172</v>
      </c>
      <c r="D983" s="45">
        <v>4.2300000000000004</v>
      </c>
      <c r="E983" s="45">
        <v>0.15027499999999999</v>
      </c>
      <c r="F983" s="45">
        <v>42.51</v>
      </c>
    </row>
    <row r="984" spans="1:6" ht="15">
      <c r="A984" s="45" t="s">
        <v>1062</v>
      </c>
      <c r="B984" s="45">
        <v>23</v>
      </c>
      <c r="C984" s="45" t="s">
        <v>51</v>
      </c>
      <c r="D984" s="45">
        <v>3.12</v>
      </c>
      <c r="E984" s="45">
        <v>3.38</v>
      </c>
      <c r="F984" s="45">
        <v>43.4</v>
      </c>
    </row>
    <row r="985" spans="1:6" ht="15">
      <c r="A985" s="45" t="s">
        <v>1294</v>
      </c>
      <c r="B985" s="45">
        <v>23</v>
      </c>
      <c r="C985" s="45" t="s">
        <v>1185</v>
      </c>
      <c r="D985" s="45">
        <v>0</v>
      </c>
      <c r="E985" s="45">
        <v>13</v>
      </c>
      <c r="F985" s="45">
        <v>58.1</v>
      </c>
    </row>
    <row r="986" spans="1:6" ht="15">
      <c r="A986" s="45" t="s">
        <v>1063</v>
      </c>
      <c r="B986" s="45">
        <v>23</v>
      </c>
      <c r="C986" s="45" t="s">
        <v>51</v>
      </c>
      <c r="D986" s="45">
        <v>0</v>
      </c>
      <c r="E986" s="45">
        <v>16</v>
      </c>
      <c r="F986" s="45">
        <v>58.1</v>
      </c>
    </row>
    <row r="987" spans="1:6" ht="15">
      <c r="A987" s="45" t="s">
        <v>1064</v>
      </c>
      <c r="B987" s="45">
        <v>23</v>
      </c>
      <c r="C987" s="45" t="s">
        <v>51</v>
      </c>
      <c r="D987" s="45">
        <v>4.74</v>
      </c>
      <c r="E987" s="45">
        <v>6.06</v>
      </c>
      <c r="F987" s="45">
        <v>63.65</v>
      </c>
    </row>
    <row r="988" spans="1:6" ht="15">
      <c r="A988" s="45" t="s">
        <v>1295</v>
      </c>
      <c r="B988" s="45">
        <v>23</v>
      </c>
      <c r="C988" s="45" t="s">
        <v>1296</v>
      </c>
      <c r="D988" s="45">
        <v>4.67</v>
      </c>
      <c r="E988" s="45">
        <v>54.1</v>
      </c>
      <c r="F988" s="45">
        <v>111.9</v>
      </c>
    </row>
    <row r="989" spans="1:6" ht="15">
      <c r="A989" s="45" t="s">
        <v>1297</v>
      </c>
      <c r="B989" s="45">
        <v>23</v>
      </c>
      <c r="C989" s="45" t="s">
        <v>1185</v>
      </c>
      <c r="D989" s="45">
        <v>0</v>
      </c>
      <c r="E989" s="45">
        <v>24</v>
      </c>
      <c r="F989" s="45">
        <v>127.542</v>
      </c>
    </row>
    <row r="990" spans="1:6" ht="15">
      <c r="A990" s="45" t="s">
        <v>1065</v>
      </c>
      <c r="B990" s="45">
        <v>23</v>
      </c>
      <c r="C990" s="45" t="s">
        <v>51</v>
      </c>
      <c r="D990" s="45">
        <v>0</v>
      </c>
      <c r="E990" s="45">
        <v>26.047000000000001</v>
      </c>
      <c r="F990" s="45">
        <v>150.20599999999999</v>
      </c>
    </row>
    <row r="991" spans="1:6" ht="15">
      <c r="A991" s="45" t="s">
        <v>1298</v>
      </c>
      <c r="B991" s="45">
        <v>24</v>
      </c>
      <c r="C991" s="45" t="s">
        <v>1167</v>
      </c>
      <c r="D991" s="45">
        <v>3.07</v>
      </c>
      <c r="E991" s="45">
        <v>8.75</v>
      </c>
      <c r="F991" s="45">
        <v>20.25</v>
      </c>
    </row>
    <row r="992" spans="1:6" ht="15">
      <c r="A992" s="45" t="s">
        <v>1299</v>
      </c>
      <c r="B992" s="45">
        <v>24</v>
      </c>
      <c r="C992" s="45" t="s">
        <v>1169</v>
      </c>
      <c r="D992" s="45">
        <v>2.77</v>
      </c>
      <c r="E992" s="45">
        <v>7.88</v>
      </c>
      <c r="F992" s="45">
        <v>20.25</v>
      </c>
    </row>
    <row r="993" spans="1:6" ht="15">
      <c r="A993" s="45" t="s">
        <v>1300</v>
      </c>
      <c r="B993" s="45">
        <v>24</v>
      </c>
      <c r="C993" s="45" t="s">
        <v>1163</v>
      </c>
      <c r="D993" s="45">
        <v>0</v>
      </c>
      <c r="E993" s="45">
        <v>12.571899999999999</v>
      </c>
      <c r="F993" s="45">
        <v>20.920999999999999</v>
      </c>
    </row>
    <row r="994" spans="1:6" ht="15">
      <c r="A994" s="45" t="s">
        <v>1301</v>
      </c>
      <c r="B994" s="45">
        <v>24</v>
      </c>
      <c r="C994" s="45" t="s">
        <v>1163</v>
      </c>
      <c r="D994" s="45">
        <v>2.77</v>
      </c>
      <c r="E994" s="45">
        <v>13.54</v>
      </c>
      <c r="F994" s="45">
        <v>39.1</v>
      </c>
    </row>
    <row r="995" spans="1:6" ht="15">
      <c r="A995" s="45" t="s">
        <v>1088</v>
      </c>
      <c r="B995" s="45">
        <v>24</v>
      </c>
      <c r="C995" s="45" t="s">
        <v>51</v>
      </c>
      <c r="D995" s="45">
        <v>3.2</v>
      </c>
      <c r="E995" s="45">
        <v>3.59</v>
      </c>
      <c r="F995" s="45">
        <v>56.86</v>
      </c>
    </row>
    <row r="996" spans="1:6" ht="15">
      <c r="A996" s="45" t="s">
        <v>1302</v>
      </c>
      <c r="B996" s="45">
        <v>24</v>
      </c>
      <c r="C996" s="45" t="s">
        <v>1172</v>
      </c>
      <c r="D996" s="45">
        <v>5.73</v>
      </c>
      <c r="E996" s="45">
        <v>0.15775900000000001</v>
      </c>
      <c r="F996" s="45">
        <v>72.510000000000005</v>
      </c>
    </row>
    <row r="997" spans="1:6" ht="15">
      <c r="A997" s="45" t="s">
        <v>1303</v>
      </c>
      <c r="B997" s="45">
        <v>24</v>
      </c>
      <c r="C997" s="45" t="s">
        <v>1185</v>
      </c>
      <c r="D997" s="45">
        <v>0</v>
      </c>
      <c r="E997" s="45">
        <v>13</v>
      </c>
      <c r="F997" s="45">
        <v>91.097999999999999</v>
      </c>
    </row>
    <row r="998" spans="1:6" ht="15">
      <c r="A998" s="45" t="s">
        <v>1304</v>
      </c>
      <c r="B998" s="45">
        <v>25</v>
      </c>
      <c r="C998" s="45" t="s">
        <v>1163</v>
      </c>
      <c r="D998" s="45">
        <v>5.92</v>
      </c>
      <c r="E998" s="45">
        <v>7.1</v>
      </c>
      <c r="F998" s="45">
        <v>15.4</v>
      </c>
    </row>
    <row r="999" spans="1:6" ht="15">
      <c r="A999" s="45" t="s">
        <v>1305</v>
      </c>
      <c r="B999" s="45">
        <v>25</v>
      </c>
      <c r="C999" s="45" t="s">
        <v>1167</v>
      </c>
      <c r="D999" s="45">
        <v>5.09</v>
      </c>
      <c r="E999" s="45">
        <v>15.27</v>
      </c>
      <c r="F999" s="45">
        <v>32</v>
      </c>
    </row>
    <row r="1000" spans="1:6" ht="15">
      <c r="A1000" s="45" t="s">
        <v>1306</v>
      </c>
      <c r="B1000" s="45">
        <v>25</v>
      </c>
      <c r="C1000" s="45" t="s">
        <v>1163</v>
      </c>
      <c r="D1000" s="45">
        <v>2.54</v>
      </c>
      <c r="E1000" s="45">
        <v>8.48</v>
      </c>
      <c r="F1000" s="45">
        <v>63.2</v>
      </c>
    </row>
    <row r="1001" spans="1:6" ht="15">
      <c r="A1001" s="45" t="s">
        <v>1307</v>
      </c>
      <c r="B1001" s="45">
        <v>25</v>
      </c>
      <c r="C1001" s="45" t="s">
        <v>1167</v>
      </c>
      <c r="D1001" s="45">
        <v>3.35</v>
      </c>
      <c r="E1001" s="45">
        <v>16.2</v>
      </c>
      <c r="F1001" s="45">
        <v>81.099999999999994</v>
      </c>
    </row>
    <row r="1002" spans="1:6" ht="15">
      <c r="A1002" s="45" t="s">
        <v>1308</v>
      </c>
      <c r="B1002" s="45">
        <v>25</v>
      </c>
      <c r="C1002" s="45" t="s">
        <v>1296</v>
      </c>
      <c r="D1002" s="45">
        <v>3.07</v>
      </c>
      <c r="E1002" s="45">
        <v>7.9</v>
      </c>
      <c r="F1002" s="45">
        <v>96.5</v>
      </c>
    </row>
    <row r="1003" spans="1:6" ht="15">
      <c r="A1003" s="45" t="s">
        <v>1309</v>
      </c>
      <c r="B1003" s="45">
        <v>25</v>
      </c>
      <c r="C1003" s="45" t="s">
        <v>1185</v>
      </c>
      <c r="D1003" s="45">
        <v>0</v>
      </c>
      <c r="E1003" s="45">
        <v>22</v>
      </c>
      <c r="F1003" s="45">
        <v>153.95500000000001</v>
      </c>
    </row>
    <row r="1004" spans="1:6" ht="15">
      <c r="A1004" s="45" t="s">
        <v>1310</v>
      </c>
      <c r="B1004" s="45">
        <v>25</v>
      </c>
      <c r="C1004" s="45" t="s">
        <v>1185</v>
      </c>
      <c r="D1004" s="45">
        <v>0</v>
      </c>
      <c r="E1004" s="45">
        <v>22</v>
      </c>
      <c r="F1004" s="45">
        <v>153.95500000000001</v>
      </c>
    </row>
    <row r="1005" spans="1:6" ht="15">
      <c r="A1005" s="45" t="s">
        <v>1311</v>
      </c>
      <c r="B1005" s="45">
        <v>26</v>
      </c>
      <c r="C1005" s="45" t="s">
        <v>1167</v>
      </c>
      <c r="D1005" s="45">
        <v>2.58</v>
      </c>
      <c r="E1005" s="45">
        <v>7.06</v>
      </c>
      <c r="F1005" s="45">
        <v>53.45</v>
      </c>
    </row>
    <row r="1006" spans="1:6" ht="15">
      <c r="A1006" s="45" t="s">
        <v>1312</v>
      </c>
      <c r="B1006" s="45">
        <v>26</v>
      </c>
      <c r="C1006" s="45" t="s">
        <v>1163</v>
      </c>
      <c r="D1006" s="45">
        <v>2.8</v>
      </c>
      <c r="E1006" s="45">
        <v>14.44</v>
      </c>
      <c r="F1006" s="45">
        <v>53.45</v>
      </c>
    </row>
    <row r="1007" spans="1:6" ht="15">
      <c r="A1007" s="13" t="s">
        <v>1313</v>
      </c>
      <c r="B1007" s="13">
        <v>26</v>
      </c>
      <c r="C1007" s="13" t="s">
        <v>1167</v>
      </c>
      <c r="D1007" s="13">
        <v>3.91</v>
      </c>
      <c r="E1007" s="13">
        <v>8.17</v>
      </c>
      <c r="F1007" s="13">
        <v>80.150000000000006</v>
      </c>
    </row>
    <row r="1008" spans="1:6" ht="15">
      <c r="A1008" s="44" t="s">
        <v>1314</v>
      </c>
      <c r="B1008" s="44" t="s">
        <v>1315</v>
      </c>
    </row>
    <row r="1009" spans="1:2" ht="15">
      <c r="A1009" s="44" t="s">
        <v>1316</v>
      </c>
      <c r="B1009" s="44" t="s">
        <v>1</v>
      </c>
    </row>
    <row r="1010" spans="1:2" ht="15">
      <c r="A1010" s="44" t="s">
        <v>1317</v>
      </c>
      <c r="B1010" s="44" t="s">
        <v>2</v>
      </c>
    </row>
    <row r="1011" spans="1:2" ht="15">
      <c r="A1011" s="44" t="s">
        <v>1318</v>
      </c>
      <c r="B1011" s="44" t="s">
        <v>3</v>
      </c>
    </row>
    <row r="1012" spans="1:2" ht="15">
      <c r="A1012" s="44" t="s">
        <v>1319</v>
      </c>
      <c r="B1012" s="44" t="s">
        <v>4</v>
      </c>
    </row>
    <row r="1013" spans="1:2" ht="15">
      <c r="A1013" s="44" t="s">
        <v>1320</v>
      </c>
      <c r="B1013" s="44" t="s">
        <v>5</v>
      </c>
    </row>
    <row r="1014" spans="1:2" ht="15">
      <c r="A1014" s="44" t="s">
        <v>1321</v>
      </c>
      <c r="B1014" s="44" t="s">
        <v>6</v>
      </c>
    </row>
    <row r="1015" spans="1:2" ht="15">
      <c r="A1015" s="44" t="s">
        <v>1322</v>
      </c>
      <c r="B1015" s="44" t="s">
        <v>7</v>
      </c>
    </row>
    <row r="1016" spans="1:2" ht="15">
      <c r="A1016" s="44" t="s">
        <v>1323</v>
      </c>
      <c r="B1016" s="44" t="s">
        <v>8</v>
      </c>
    </row>
    <row r="1017" spans="1:2" ht="15">
      <c r="A1017" s="44" t="s">
        <v>1324</v>
      </c>
      <c r="B1017" s="44" t="s">
        <v>9</v>
      </c>
    </row>
    <row r="1018" spans="1:2" ht="15">
      <c r="A1018" s="44" t="s">
        <v>1325</v>
      </c>
      <c r="B1018" s="44" t="s">
        <v>10</v>
      </c>
    </row>
    <row r="1019" spans="1:2" ht="15">
      <c r="A1019" s="44" t="s">
        <v>1327</v>
      </c>
      <c r="B1019" s="44" t="s">
        <v>1328</v>
      </c>
    </row>
  </sheetData>
  <phoneticPr fontId="18" type="noConversion"/>
  <conditionalFormatting sqref="A156:A159">
    <cfRule type="duplicateValues" dxfId="14" priority="15"/>
  </conditionalFormatting>
  <conditionalFormatting sqref="A191:A195">
    <cfRule type="duplicateValues" dxfId="13" priority="14"/>
  </conditionalFormatting>
  <conditionalFormatting sqref="A196:A199">
    <cfRule type="duplicateValues" dxfId="12" priority="13"/>
  </conditionalFormatting>
  <conditionalFormatting sqref="A365:A370">
    <cfRule type="duplicateValues" dxfId="11" priority="12"/>
  </conditionalFormatting>
  <conditionalFormatting sqref="A371:A374">
    <cfRule type="duplicateValues" dxfId="10" priority="11"/>
  </conditionalFormatting>
  <conditionalFormatting sqref="A443:A452">
    <cfRule type="duplicateValues" dxfId="9" priority="10"/>
  </conditionalFormatting>
  <conditionalFormatting sqref="A515:A519">
    <cfRule type="duplicateValues" dxfId="8" priority="9"/>
  </conditionalFormatting>
  <conditionalFormatting sqref="A596:A600">
    <cfRule type="duplicateValues" dxfId="7" priority="8"/>
  </conditionalFormatting>
  <conditionalFormatting sqref="A759:A767">
    <cfRule type="duplicateValues" dxfId="6" priority="7"/>
  </conditionalFormatting>
  <conditionalFormatting sqref="A768:A771">
    <cfRule type="duplicateValues" dxfId="5" priority="6"/>
  </conditionalFormatting>
  <conditionalFormatting sqref="A483:A487">
    <cfRule type="duplicateValues" dxfId="4" priority="5"/>
  </conditionalFormatting>
  <conditionalFormatting sqref="A740:A744">
    <cfRule type="duplicateValues" dxfId="3" priority="4"/>
  </conditionalFormatting>
  <conditionalFormatting sqref="A660:A664">
    <cfRule type="duplicateValues" dxfId="2" priority="3"/>
  </conditionalFormatting>
  <conditionalFormatting sqref="A805:A809">
    <cfRule type="duplicateValues" dxfId="1" priority="2"/>
  </conditionalFormatting>
  <conditionalFormatting sqref="A540:A54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/>
  </sheetViews>
  <sheetFormatPr defaultRowHeight="15"/>
  <cols>
    <col min="1" max="1" width="37.5" style="5" customWidth="1"/>
    <col min="2" max="2" width="21.5" style="5" customWidth="1"/>
    <col min="3" max="4" width="9" style="5"/>
    <col min="5" max="5" width="8.375" style="5" customWidth="1"/>
    <col min="6" max="6" width="7.625" style="5" customWidth="1"/>
    <col min="7" max="7" width="9.75" style="5" customWidth="1"/>
    <col min="8" max="8" width="16" style="5" customWidth="1"/>
    <col min="9" max="9" width="9" style="5"/>
    <col min="10" max="10" width="21.5" style="5" customWidth="1"/>
    <col min="11" max="11" width="16" style="5" customWidth="1"/>
    <col min="12" max="14" width="9" style="5"/>
    <col min="15" max="15" width="17.5" style="5" customWidth="1"/>
    <col min="16" max="16384" width="9" style="5"/>
  </cols>
  <sheetData>
    <row r="1" spans="1:15">
      <c r="A1" s="30" t="s">
        <v>367</v>
      </c>
    </row>
    <row r="2" spans="1:15">
      <c r="A2" s="33" t="s">
        <v>11</v>
      </c>
      <c r="B2" s="33" t="s">
        <v>12</v>
      </c>
      <c r="C2" s="33" t="s">
        <v>0</v>
      </c>
      <c r="D2" s="33" t="s">
        <v>13</v>
      </c>
      <c r="E2" s="33"/>
      <c r="F2" s="33"/>
      <c r="G2" s="33"/>
      <c r="H2" s="4"/>
      <c r="I2" s="4"/>
      <c r="J2" s="4"/>
      <c r="K2" s="4"/>
      <c r="L2" s="4"/>
      <c r="M2" s="4"/>
      <c r="N2" s="4"/>
      <c r="O2" s="4"/>
    </row>
    <row r="3" spans="1:15">
      <c r="A3" s="35"/>
      <c r="B3" s="35"/>
      <c r="C3" s="35"/>
      <c r="D3" s="35" t="s">
        <v>15</v>
      </c>
      <c r="E3" s="35"/>
      <c r="F3" s="35" t="s">
        <v>16</v>
      </c>
      <c r="G3" s="35"/>
      <c r="H3" s="4"/>
      <c r="I3" s="4"/>
      <c r="J3" s="4"/>
      <c r="K3" s="4"/>
      <c r="L3" s="4"/>
      <c r="M3" s="4"/>
      <c r="N3" s="4"/>
      <c r="O3" s="4"/>
    </row>
    <row r="4" spans="1:15">
      <c r="A4" s="34" t="s">
        <v>72</v>
      </c>
      <c r="B4" s="6" t="s">
        <v>17</v>
      </c>
      <c r="C4" s="6" t="s">
        <v>18</v>
      </c>
      <c r="D4" s="2">
        <v>48.9</v>
      </c>
      <c r="E4" s="2">
        <v>68.900000000000006</v>
      </c>
      <c r="F4" s="2">
        <v>37.533397936395765</v>
      </c>
      <c r="G4" s="2">
        <v>83.647539454156259</v>
      </c>
      <c r="H4" s="6"/>
      <c r="I4" s="6"/>
      <c r="J4" s="6"/>
      <c r="K4" s="6"/>
      <c r="L4" s="6"/>
      <c r="M4" s="6"/>
      <c r="N4" s="6"/>
      <c r="O4" s="6"/>
    </row>
    <row r="5" spans="1:15">
      <c r="A5" s="34"/>
      <c r="B5" s="6" t="s">
        <v>19</v>
      </c>
      <c r="C5" s="6" t="s">
        <v>18</v>
      </c>
      <c r="D5" s="2">
        <v>65.3</v>
      </c>
      <c r="E5" s="2">
        <v>85.3</v>
      </c>
      <c r="F5" s="2">
        <v>9.1174348297000023</v>
      </c>
      <c r="G5" s="2">
        <v>24.548069271923353</v>
      </c>
      <c r="H5" s="6"/>
      <c r="I5" s="6"/>
      <c r="J5" s="6"/>
      <c r="K5" s="6"/>
      <c r="L5" s="6"/>
      <c r="M5" s="6"/>
      <c r="N5" s="6"/>
      <c r="O5" s="6"/>
    </row>
    <row r="6" spans="1:15">
      <c r="A6" s="34"/>
      <c r="B6" s="6" t="s">
        <v>20</v>
      </c>
      <c r="C6" s="6" t="s">
        <v>21</v>
      </c>
      <c r="D6" s="2">
        <v>75.5</v>
      </c>
      <c r="E6" s="2">
        <v>95.5</v>
      </c>
      <c r="F6" s="2">
        <v>9.3019896176030841</v>
      </c>
      <c r="G6" s="2">
        <v>15.630484010499998</v>
      </c>
      <c r="H6" s="6"/>
      <c r="I6" s="6"/>
      <c r="J6" s="6"/>
      <c r="K6" s="6"/>
      <c r="L6" s="6"/>
      <c r="M6" s="6"/>
      <c r="N6" s="6"/>
      <c r="O6" s="6"/>
    </row>
    <row r="7" spans="1:15">
      <c r="A7" s="34"/>
      <c r="B7" s="7" t="s">
        <v>22</v>
      </c>
      <c r="C7" s="7" t="s">
        <v>23</v>
      </c>
      <c r="D7" s="2">
        <v>34.799999999999997</v>
      </c>
      <c r="E7" s="2">
        <v>54.8</v>
      </c>
      <c r="F7" s="2">
        <v>80.843320594110111</v>
      </c>
      <c r="G7" s="2">
        <v>87.79101380793854</v>
      </c>
      <c r="H7" s="7"/>
      <c r="I7" s="7"/>
      <c r="J7" s="7"/>
      <c r="K7" s="7"/>
      <c r="L7" s="7"/>
      <c r="M7" s="7"/>
      <c r="N7" s="7"/>
      <c r="O7" s="7"/>
    </row>
    <row r="8" spans="1:15">
      <c r="A8" s="34"/>
      <c r="B8" s="7" t="s">
        <v>123</v>
      </c>
      <c r="C8" s="7" t="s">
        <v>23</v>
      </c>
      <c r="D8" s="2">
        <v>66.599999999999994</v>
      </c>
      <c r="E8" s="2">
        <v>86.6</v>
      </c>
      <c r="F8" s="2">
        <v>8.5811593779106943</v>
      </c>
      <c r="G8" s="2">
        <v>27.550376211920522</v>
      </c>
      <c r="H8" s="7"/>
      <c r="I8" s="7"/>
      <c r="J8" s="7"/>
      <c r="K8" s="7"/>
      <c r="L8" s="7"/>
      <c r="M8" s="7"/>
      <c r="N8" s="7"/>
      <c r="O8" s="7"/>
    </row>
    <row r="9" spans="1:15">
      <c r="A9" s="34" t="s">
        <v>73</v>
      </c>
      <c r="B9" s="6" t="s">
        <v>24</v>
      </c>
      <c r="C9" s="6" t="s">
        <v>18</v>
      </c>
      <c r="D9" s="2">
        <v>4.4000000000000004</v>
      </c>
      <c r="E9" s="2">
        <v>24.4</v>
      </c>
      <c r="F9" s="2">
        <v>5.2612551851851865</v>
      </c>
      <c r="G9" s="2">
        <v>29.176051481481487</v>
      </c>
      <c r="H9" s="6"/>
      <c r="I9" s="6"/>
      <c r="J9" s="6"/>
      <c r="K9" s="6"/>
      <c r="L9" s="6"/>
      <c r="M9" s="6"/>
      <c r="N9" s="6"/>
      <c r="O9" s="6"/>
    </row>
    <row r="10" spans="1:15">
      <c r="A10" s="34"/>
      <c r="B10" s="6" t="s">
        <v>25</v>
      </c>
      <c r="C10" s="6" t="s">
        <v>18</v>
      </c>
      <c r="D10" s="2">
        <v>33.1</v>
      </c>
      <c r="E10" s="2">
        <v>53.1</v>
      </c>
      <c r="F10" s="2">
        <v>39.578987870370383</v>
      </c>
      <c r="G10" s="2">
        <v>63.493784166666678</v>
      </c>
      <c r="H10" s="6"/>
      <c r="I10" s="6"/>
      <c r="J10" s="6"/>
      <c r="K10" s="6"/>
      <c r="L10" s="6"/>
      <c r="M10" s="6"/>
      <c r="N10" s="6"/>
      <c r="O10" s="6"/>
    </row>
    <row r="11" spans="1:15">
      <c r="A11" s="34"/>
      <c r="B11" s="7" t="s">
        <v>26</v>
      </c>
      <c r="C11" s="7" t="s">
        <v>23</v>
      </c>
      <c r="D11" s="2">
        <v>25</v>
      </c>
      <c r="E11" s="2">
        <v>45</v>
      </c>
      <c r="F11" s="2">
        <v>51.566470219871974</v>
      </c>
      <c r="G11" s="2">
        <v>100.26</v>
      </c>
      <c r="H11" s="7"/>
      <c r="I11" s="7"/>
      <c r="J11" s="7"/>
      <c r="K11" s="7"/>
      <c r="L11" s="7"/>
      <c r="M11" s="7"/>
      <c r="N11" s="7"/>
      <c r="O11" s="7"/>
    </row>
    <row r="12" spans="1:15">
      <c r="A12" s="34" t="s">
        <v>166</v>
      </c>
      <c r="B12" s="6" t="s">
        <v>28</v>
      </c>
      <c r="C12" s="6" t="s">
        <v>18</v>
      </c>
      <c r="D12" s="2">
        <v>52.4</v>
      </c>
      <c r="E12" s="2">
        <v>72.400000000000006</v>
      </c>
      <c r="F12" s="2">
        <v>1.924717515041273</v>
      </c>
      <c r="G12" s="2">
        <v>18.771480632433189</v>
      </c>
      <c r="H12" s="6"/>
      <c r="I12" s="6"/>
      <c r="J12" s="6"/>
      <c r="K12" s="6"/>
      <c r="L12" s="6"/>
      <c r="M12" s="6"/>
      <c r="N12" s="6"/>
      <c r="O12" s="6"/>
    </row>
    <row r="13" spans="1:15">
      <c r="A13" s="34"/>
      <c r="B13" s="7" t="s">
        <v>29</v>
      </c>
      <c r="C13" s="7" t="s">
        <v>23</v>
      </c>
      <c r="D13" s="2">
        <v>94.5</v>
      </c>
      <c r="E13" s="2">
        <v>114.5</v>
      </c>
      <c r="F13" s="2">
        <v>21.663584536577559</v>
      </c>
      <c r="G13" s="2">
        <v>28.868198591323832</v>
      </c>
      <c r="H13" s="7"/>
      <c r="I13" s="7"/>
      <c r="J13" s="7"/>
      <c r="K13" s="7"/>
      <c r="L13" s="7"/>
      <c r="M13" s="7"/>
      <c r="N13" s="7"/>
      <c r="O13" s="7"/>
    </row>
    <row r="14" spans="1:15">
      <c r="A14" s="34" t="s">
        <v>167</v>
      </c>
      <c r="B14" s="6" t="s">
        <v>30</v>
      </c>
      <c r="C14" s="6" t="s">
        <v>18</v>
      </c>
      <c r="D14" s="2">
        <v>0</v>
      </c>
      <c r="E14" s="2">
        <v>20</v>
      </c>
      <c r="F14" s="2">
        <v>0</v>
      </c>
      <c r="G14" s="2">
        <v>16.668175645088276</v>
      </c>
      <c r="H14" s="6"/>
      <c r="I14" s="6"/>
      <c r="J14" s="6"/>
      <c r="K14" s="6"/>
      <c r="L14" s="6"/>
      <c r="M14" s="6"/>
      <c r="N14" s="6"/>
      <c r="O14" s="6"/>
    </row>
    <row r="15" spans="1:15">
      <c r="A15" s="41"/>
      <c r="B15" s="6" t="s">
        <v>31</v>
      </c>
      <c r="C15" s="6" t="s">
        <v>32</v>
      </c>
      <c r="D15" s="2">
        <v>12</v>
      </c>
      <c r="E15" s="2">
        <v>32</v>
      </c>
      <c r="F15" s="2">
        <v>10.000905387052965</v>
      </c>
      <c r="G15" s="2">
        <v>26.669081032141239</v>
      </c>
      <c r="H15" s="6"/>
      <c r="I15" s="6"/>
      <c r="J15" s="6"/>
      <c r="K15" s="6"/>
      <c r="L15" s="6"/>
      <c r="M15" s="6"/>
      <c r="N15" s="6"/>
      <c r="O15" s="6"/>
    </row>
    <row r="16" spans="1:15">
      <c r="A16" s="41"/>
      <c r="B16" s="7" t="s">
        <v>34</v>
      </c>
      <c r="C16" s="7" t="s">
        <v>23</v>
      </c>
      <c r="D16" s="2">
        <v>0</v>
      </c>
      <c r="E16" s="2">
        <v>20</v>
      </c>
      <c r="F16" s="2">
        <v>0</v>
      </c>
      <c r="G16" s="2">
        <v>16.668175645088276</v>
      </c>
      <c r="H16" s="7"/>
      <c r="I16" s="7"/>
      <c r="J16" s="7"/>
      <c r="K16" s="7"/>
      <c r="L16" s="7"/>
      <c r="M16" s="7"/>
      <c r="N16" s="7"/>
      <c r="O16" s="7"/>
    </row>
    <row r="17" spans="1:15">
      <c r="A17" s="41"/>
      <c r="B17" s="7" t="s">
        <v>35</v>
      </c>
      <c r="C17" s="7" t="s">
        <v>23</v>
      </c>
      <c r="D17" s="2">
        <v>26.1</v>
      </c>
      <c r="E17" s="2">
        <v>46.1</v>
      </c>
      <c r="F17" s="2">
        <v>21.751969216840198</v>
      </c>
      <c r="G17" s="2">
        <v>85.253610301507521</v>
      </c>
      <c r="H17" s="7"/>
      <c r="I17" s="7"/>
      <c r="J17" s="7"/>
      <c r="K17" s="7"/>
      <c r="L17" s="7"/>
      <c r="M17" s="7"/>
      <c r="N17" s="7"/>
      <c r="O17" s="7"/>
    </row>
    <row r="18" spans="1:15">
      <c r="A18" s="34" t="s">
        <v>74</v>
      </c>
      <c r="B18" s="7" t="s">
        <v>38</v>
      </c>
      <c r="C18" s="7" t="s">
        <v>23</v>
      </c>
      <c r="D18" s="2">
        <v>0</v>
      </c>
      <c r="E18" s="2">
        <v>20</v>
      </c>
      <c r="F18" s="2">
        <v>0</v>
      </c>
      <c r="G18" s="2">
        <v>21.261421368948245</v>
      </c>
      <c r="H18" s="7"/>
      <c r="I18" s="7"/>
      <c r="J18" s="7"/>
      <c r="K18" s="7"/>
      <c r="L18" s="7"/>
      <c r="M18" s="7"/>
      <c r="N18" s="7"/>
      <c r="O18" s="7"/>
    </row>
    <row r="19" spans="1:15">
      <c r="A19" s="34"/>
      <c r="B19" s="7" t="s">
        <v>39</v>
      </c>
      <c r="C19" s="7" t="s">
        <v>23</v>
      </c>
      <c r="D19" s="2">
        <v>24.22</v>
      </c>
      <c r="E19" s="2">
        <v>44.22</v>
      </c>
      <c r="F19" s="2">
        <v>25.747581277796272</v>
      </c>
      <c r="G19" s="2">
        <v>47.00900264674457</v>
      </c>
      <c r="H19" s="7"/>
      <c r="I19" s="7"/>
      <c r="J19" s="7"/>
      <c r="K19" s="7"/>
      <c r="L19" s="7"/>
      <c r="M19" s="7"/>
      <c r="N19" s="7"/>
      <c r="O19" s="7"/>
    </row>
    <row r="20" spans="1:15">
      <c r="A20" s="34" t="s">
        <v>75</v>
      </c>
      <c r="B20" s="6" t="s">
        <v>40</v>
      </c>
      <c r="C20" s="6" t="s">
        <v>18</v>
      </c>
      <c r="D20" s="2">
        <v>0</v>
      </c>
      <c r="E20" s="2">
        <v>20</v>
      </c>
      <c r="F20" s="2">
        <v>88.861320679999992</v>
      </c>
      <c r="G20" s="2">
        <v>93.32</v>
      </c>
      <c r="H20" s="6"/>
      <c r="I20" s="6"/>
      <c r="J20" s="6"/>
      <c r="K20" s="6"/>
      <c r="L20" s="6"/>
      <c r="M20" s="6"/>
      <c r="N20" s="6"/>
      <c r="O20" s="6"/>
    </row>
    <row r="21" spans="1:15">
      <c r="A21" s="34"/>
      <c r="B21" s="6" t="s">
        <v>41</v>
      </c>
      <c r="C21" s="6" t="s">
        <v>21</v>
      </c>
      <c r="D21" s="2">
        <v>0</v>
      </c>
      <c r="E21" s="2">
        <v>20</v>
      </c>
      <c r="F21" s="2">
        <v>88.861320679999992</v>
      </c>
      <c r="G21" s="2">
        <v>93.32</v>
      </c>
      <c r="H21" s="6"/>
      <c r="I21" s="6"/>
      <c r="J21" s="6"/>
      <c r="K21" s="6"/>
      <c r="L21" s="6"/>
      <c r="M21" s="6"/>
      <c r="N21" s="6"/>
      <c r="O21" s="6"/>
    </row>
    <row r="22" spans="1:15">
      <c r="A22" s="34" t="s">
        <v>76</v>
      </c>
      <c r="B22" s="6" t="s">
        <v>42</v>
      </c>
      <c r="C22" s="6" t="s">
        <v>18</v>
      </c>
      <c r="D22" s="2">
        <v>72.900000000000006</v>
      </c>
      <c r="E22" s="2">
        <v>92.9</v>
      </c>
      <c r="F22" s="2">
        <v>60.915643843130532</v>
      </c>
      <c r="G22" s="2">
        <v>64.698163690000001</v>
      </c>
      <c r="H22" s="6"/>
      <c r="I22" s="6"/>
      <c r="J22" s="6"/>
      <c r="K22" s="6"/>
      <c r="L22" s="6"/>
      <c r="M22" s="6"/>
      <c r="N22" s="6"/>
      <c r="O22" s="6"/>
    </row>
    <row r="23" spans="1:15">
      <c r="A23" s="34"/>
      <c r="B23" s="6" t="s">
        <v>121</v>
      </c>
      <c r="C23" s="6" t="s">
        <v>32</v>
      </c>
      <c r="D23" s="2">
        <v>22.7</v>
      </c>
      <c r="E23" s="2">
        <v>42.7</v>
      </c>
      <c r="F23" s="2">
        <v>82.033236166032935</v>
      </c>
      <c r="G23" s="2">
        <v>87.463728734176684</v>
      </c>
      <c r="H23" s="6"/>
      <c r="I23" s="6"/>
      <c r="J23" s="6"/>
      <c r="K23" s="6"/>
      <c r="L23" s="6"/>
      <c r="M23" s="6"/>
      <c r="N23" s="6"/>
      <c r="O23" s="6"/>
    </row>
    <row r="24" spans="1:15">
      <c r="A24" s="34"/>
      <c r="B24" s="7" t="s">
        <v>43</v>
      </c>
      <c r="C24" s="7" t="s">
        <v>23</v>
      </c>
      <c r="D24" s="2">
        <v>0</v>
      </c>
      <c r="E24" s="2">
        <v>20</v>
      </c>
      <c r="F24" s="2">
        <v>83.068577391304316</v>
      </c>
      <c r="G24" s="2">
        <v>87.440515782832136</v>
      </c>
      <c r="H24" s="7"/>
      <c r="I24" s="7"/>
      <c r="J24" s="7"/>
      <c r="K24" s="7"/>
      <c r="L24" s="7"/>
      <c r="M24" s="7"/>
      <c r="N24" s="7"/>
      <c r="O24" s="7"/>
    </row>
    <row r="25" spans="1:15">
      <c r="A25" s="34"/>
      <c r="B25" s="7" t="s">
        <v>44</v>
      </c>
      <c r="C25" s="7" t="s">
        <v>23</v>
      </c>
      <c r="D25" s="2">
        <v>25.76</v>
      </c>
      <c r="E25" s="2">
        <v>45.760000000000005</v>
      </c>
      <c r="F25" s="2">
        <v>81.898399972567503</v>
      </c>
      <c r="G25" s="2">
        <v>87.461932243915456</v>
      </c>
      <c r="H25" s="7"/>
      <c r="I25" s="7"/>
      <c r="J25" s="7"/>
      <c r="K25" s="7"/>
      <c r="L25" s="7"/>
      <c r="M25" s="7"/>
      <c r="N25" s="7"/>
      <c r="O25" s="7"/>
    </row>
    <row r="26" spans="1:15">
      <c r="A26" s="6" t="s">
        <v>69</v>
      </c>
      <c r="B26" s="6" t="s">
        <v>70</v>
      </c>
      <c r="C26" s="6" t="s">
        <v>18</v>
      </c>
      <c r="D26" s="2">
        <v>0</v>
      </c>
      <c r="E26" s="2">
        <v>20</v>
      </c>
      <c r="F26" s="2">
        <v>59.393762673799998</v>
      </c>
      <c r="G26" s="2">
        <v>79.599999999999994</v>
      </c>
      <c r="H26" s="6"/>
      <c r="I26" s="6"/>
      <c r="J26" s="6"/>
      <c r="K26" s="6"/>
      <c r="L26" s="6"/>
      <c r="M26" s="6"/>
      <c r="N26" s="6"/>
      <c r="O26" s="6"/>
    </row>
    <row r="27" spans="1:15">
      <c r="A27" s="34" t="s">
        <v>77</v>
      </c>
      <c r="B27" s="6" t="s">
        <v>45</v>
      </c>
      <c r="C27" s="6" t="s">
        <v>46</v>
      </c>
      <c r="D27" s="2">
        <v>22.9</v>
      </c>
      <c r="E27" s="2">
        <v>42.9</v>
      </c>
      <c r="F27" s="2">
        <v>54.743336103200001</v>
      </c>
      <c r="G27" s="2">
        <v>57.874647943200003</v>
      </c>
      <c r="H27" s="6"/>
      <c r="I27" s="6"/>
      <c r="J27" s="6"/>
      <c r="K27" s="6"/>
      <c r="L27" s="6"/>
      <c r="M27" s="6"/>
      <c r="N27" s="6"/>
      <c r="O27" s="6"/>
    </row>
    <row r="28" spans="1:15">
      <c r="A28" s="34"/>
      <c r="B28" s="7" t="s">
        <v>47</v>
      </c>
      <c r="C28" s="7" t="s">
        <v>23</v>
      </c>
      <c r="D28" s="2">
        <v>23</v>
      </c>
      <c r="E28" s="2">
        <v>43</v>
      </c>
      <c r="F28" s="2">
        <v>54.727679543999997</v>
      </c>
      <c r="G28" s="2">
        <v>57.858991383999999</v>
      </c>
      <c r="H28" s="7"/>
      <c r="I28" s="7"/>
      <c r="J28" s="7"/>
      <c r="K28" s="7"/>
      <c r="L28" s="7"/>
      <c r="M28" s="7"/>
      <c r="N28" s="7"/>
      <c r="O28" s="7"/>
    </row>
    <row r="29" spans="1:15">
      <c r="A29" s="34" t="s">
        <v>78</v>
      </c>
      <c r="B29" s="6" t="s">
        <v>122</v>
      </c>
      <c r="C29" s="6" t="s">
        <v>18</v>
      </c>
      <c r="D29" s="2">
        <v>14.2</v>
      </c>
      <c r="E29" s="2">
        <v>34.200000000000003</v>
      </c>
      <c r="F29" s="2">
        <v>48.155269780400005</v>
      </c>
      <c r="G29" s="2">
        <v>54.493277358200004</v>
      </c>
      <c r="H29" s="6"/>
      <c r="I29" s="6"/>
      <c r="J29" s="6"/>
      <c r="K29" s="6"/>
      <c r="L29" s="6"/>
      <c r="M29" s="6"/>
      <c r="N29" s="6"/>
      <c r="O29" s="6"/>
    </row>
    <row r="30" spans="1:15">
      <c r="A30" s="34"/>
      <c r="B30" s="6" t="s">
        <v>48</v>
      </c>
      <c r="C30" s="6" t="s">
        <v>32</v>
      </c>
      <c r="D30" s="2">
        <v>0</v>
      </c>
      <c r="E30" s="2">
        <v>20</v>
      </c>
      <c r="F30" s="2">
        <v>51.866387979999999</v>
      </c>
      <c r="G30" s="2">
        <v>55.31</v>
      </c>
      <c r="H30" s="6"/>
      <c r="I30" s="6"/>
      <c r="J30" s="6"/>
      <c r="K30" s="6"/>
      <c r="L30" s="6"/>
      <c r="M30" s="6"/>
      <c r="N30" s="6"/>
      <c r="O30" s="6"/>
    </row>
    <row r="31" spans="1:15">
      <c r="A31" s="34"/>
      <c r="B31" s="7" t="s">
        <v>49</v>
      </c>
      <c r="C31" s="7" t="s">
        <v>23</v>
      </c>
      <c r="D31" s="2">
        <v>0</v>
      </c>
      <c r="E31" s="2">
        <v>20</v>
      </c>
      <c r="F31" s="2">
        <v>51.866387979999999</v>
      </c>
      <c r="G31" s="2">
        <v>55.31</v>
      </c>
      <c r="H31" s="7"/>
      <c r="I31" s="7"/>
      <c r="J31" s="7"/>
      <c r="K31" s="7"/>
      <c r="L31" s="7"/>
      <c r="M31" s="7"/>
      <c r="N31" s="7"/>
      <c r="O31" s="7"/>
    </row>
    <row r="32" spans="1:15">
      <c r="A32" s="34"/>
      <c r="B32" s="6" t="s">
        <v>50</v>
      </c>
      <c r="C32" s="6" t="s">
        <v>51</v>
      </c>
      <c r="D32" s="2">
        <v>134.69999999999999</v>
      </c>
      <c r="E32" s="2">
        <v>154.69999999999999</v>
      </c>
      <c r="F32" s="2">
        <v>0.61143631670000076</v>
      </c>
      <c r="G32" s="2">
        <v>1.7718975367000098</v>
      </c>
      <c r="H32" s="6"/>
      <c r="I32" s="6"/>
      <c r="J32" s="6"/>
      <c r="K32" s="6"/>
      <c r="L32" s="6"/>
      <c r="M32" s="6"/>
      <c r="N32" s="6"/>
      <c r="O32" s="6"/>
    </row>
    <row r="33" spans="1:15">
      <c r="A33" s="34" t="s">
        <v>164</v>
      </c>
      <c r="B33" s="6" t="s">
        <v>119</v>
      </c>
      <c r="C33" s="6" t="s">
        <v>32</v>
      </c>
      <c r="D33" s="2">
        <v>65.900000000000006</v>
      </c>
      <c r="E33" s="2">
        <v>85.9</v>
      </c>
      <c r="F33" s="2">
        <v>1.9035992265405426</v>
      </c>
      <c r="G33" s="2">
        <v>12.331166344924583</v>
      </c>
      <c r="H33" s="6"/>
      <c r="I33" s="6"/>
      <c r="J33" s="6"/>
      <c r="K33" s="6"/>
      <c r="L33" s="6"/>
      <c r="M33" s="6"/>
      <c r="N33" s="6"/>
      <c r="O33" s="6"/>
    </row>
    <row r="34" spans="1:15">
      <c r="A34" s="41"/>
      <c r="B34" s="6" t="s">
        <v>120</v>
      </c>
      <c r="C34" s="6" t="s">
        <v>51</v>
      </c>
      <c r="D34" s="2">
        <v>90.2</v>
      </c>
      <c r="E34" s="2">
        <v>110.2</v>
      </c>
      <c r="F34" s="2">
        <v>0.12197999720000041</v>
      </c>
      <c r="G34" s="2">
        <v>8.5735262771999956</v>
      </c>
      <c r="H34" s="6"/>
      <c r="I34" s="6"/>
      <c r="J34" s="6"/>
      <c r="K34" s="6"/>
      <c r="L34" s="6"/>
      <c r="M34" s="6"/>
      <c r="N34" s="6"/>
      <c r="O34" s="6"/>
    </row>
    <row r="35" spans="1:15">
      <c r="A35" s="34"/>
      <c r="B35" s="7" t="s">
        <v>52</v>
      </c>
      <c r="C35" s="7" t="s">
        <v>23</v>
      </c>
      <c r="D35" s="2">
        <v>0</v>
      </c>
      <c r="E35" s="2">
        <v>20</v>
      </c>
      <c r="F35" s="2">
        <v>32.593471766848829</v>
      </c>
      <c r="G35" s="2">
        <v>46.69</v>
      </c>
      <c r="H35" s="7"/>
      <c r="I35" s="7"/>
      <c r="J35" s="7"/>
      <c r="K35" s="7"/>
      <c r="L35" s="7"/>
      <c r="M35" s="7"/>
      <c r="N35" s="7"/>
      <c r="O35" s="7"/>
    </row>
    <row r="36" spans="1:15">
      <c r="A36" s="7" t="s">
        <v>79</v>
      </c>
      <c r="B36" s="7" t="s">
        <v>53</v>
      </c>
      <c r="C36" s="7" t="s">
        <v>23</v>
      </c>
      <c r="D36" s="2">
        <v>14.4</v>
      </c>
      <c r="E36" s="2">
        <v>34.4</v>
      </c>
      <c r="F36" s="2">
        <v>53.289436669868714</v>
      </c>
      <c r="G36" s="2">
        <v>57.499066512968298</v>
      </c>
      <c r="H36" s="7"/>
      <c r="I36" s="7"/>
      <c r="J36" s="7"/>
      <c r="K36" s="7"/>
      <c r="L36" s="7"/>
      <c r="M36" s="7"/>
      <c r="N36" s="7"/>
      <c r="O36" s="7"/>
    </row>
    <row r="37" spans="1:15">
      <c r="A37" s="34" t="s">
        <v>80</v>
      </c>
      <c r="B37" s="6" t="s">
        <v>54</v>
      </c>
      <c r="C37" s="6" t="s">
        <v>46</v>
      </c>
      <c r="D37" s="2">
        <v>30.5</v>
      </c>
      <c r="E37" s="2">
        <v>50.5</v>
      </c>
      <c r="F37" s="2">
        <v>52.239338927499993</v>
      </c>
      <c r="G37" s="2">
        <v>61.593258519499997</v>
      </c>
      <c r="H37" s="6"/>
      <c r="I37" s="6"/>
      <c r="J37" s="6"/>
      <c r="K37" s="6"/>
      <c r="L37" s="6"/>
      <c r="M37" s="6"/>
      <c r="N37" s="6"/>
      <c r="O37" s="6"/>
    </row>
    <row r="38" spans="1:15">
      <c r="A38" s="34"/>
      <c r="B38" s="6" t="s">
        <v>55</v>
      </c>
      <c r="C38" s="6" t="s">
        <v>46</v>
      </c>
      <c r="D38" s="2">
        <v>111.2</v>
      </c>
      <c r="E38" s="2">
        <v>131.19999999999999</v>
      </c>
      <c r="F38" s="2">
        <v>35.514956236799996</v>
      </c>
      <c r="G38" s="2">
        <v>40.282261048799995</v>
      </c>
      <c r="H38" s="6"/>
      <c r="I38" s="6"/>
      <c r="J38" s="6"/>
      <c r="K38" s="6"/>
      <c r="L38" s="6"/>
      <c r="M38" s="6"/>
      <c r="N38" s="6"/>
      <c r="O38" s="6"/>
    </row>
    <row r="39" spans="1:15">
      <c r="A39" s="34"/>
      <c r="B39" s="6" t="s">
        <v>56</v>
      </c>
      <c r="C39" s="6" t="s">
        <v>18</v>
      </c>
      <c r="D39" s="2">
        <v>32.6</v>
      </c>
      <c r="E39" s="2">
        <v>52.6</v>
      </c>
      <c r="F39" s="2">
        <v>54.411667894636381</v>
      </c>
      <c r="G39" s="2">
        <v>57.919311377059365</v>
      </c>
      <c r="H39" s="6"/>
      <c r="I39" s="6"/>
      <c r="J39" s="6"/>
      <c r="K39" s="6"/>
      <c r="L39" s="6"/>
      <c r="M39" s="6"/>
      <c r="N39" s="6"/>
      <c r="O39" s="6"/>
    </row>
    <row r="40" spans="1:15">
      <c r="A40" s="34"/>
      <c r="B40" s="6" t="s">
        <v>57</v>
      </c>
      <c r="C40" s="6" t="s">
        <v>18</v>
      </c>
      <c r="D40" s="2">
        <v>57.2</v>
      </c>
      <c r="E40" s="2">
        <v>77.2</v>
      </c>
      <c r="F40" s="2">
        <v>47.256897007101358</v>
      </c>
      <c r="G40" s="2">
        <v>50.39404227</v>
      </c>
      <c r="H40" s="6"/>
      <c r="I40" s="6"/>
      <c r="J40" s="6"/>
      <c r="K40" s="6"/>
      <c r="L40" s="6"/>
      <c r="M40" s="6"/>
      <c r="N40" s="6"/>
      <c r="O40" s="6"/>
    </row>
    <row r="41" spans="1:15">
      <c r="A41" s="34"/>
      <c r="B41" s="6" t="s">
        <v>58</v>
      </c>
      <c r="C41" s="6" t="s">
        <v>18</v>
      </c>
      <c r="D41" s="2">
        <v>122.5</v>
      </c>
      <c r="E41" s="2">
        <v>142.5</v>
      </c>
      <c r="F41" s="2">
        <v>15.799029862499999</v>
      </c>
      <c r="G41" s="2">
        <v>33.159924840000002</v>
      </c>
      <c r="H41" s="6"/>
      <c r="I41" s="6"/>
      <c r="J41" s="6"/>
      <c r="K41" s="6"/>
      <c r="L41" s="6"/>
      <c r="M41" s="6"/>
      <c r="N41" s="6"/>
      <c r="O41" s="6"/>
    </row>
    <row r="42" spans="1:15">
      <c r="A42" s="34"/>
      <c r="B42" s="7" t="s">
        <v>59</v>
      </c>
      <c r="C42" s="7" t="s">
        <v>23</v>
      </c>
      <c r="D42" s="2">
        <v>31.41</v>
      </c>
      <c r="E42" s="2">
        <v>51.41</v>
      </c>
      <c r="F42" s="2">
        <v>43.236748166259162</v>
      </c>
      <c r="G42" s="2">
        <v>52.302175335836296</v>
      </c>
      <c r="H42" s="7"/>
      <c r="I42" s="7"/>
      <c r="J42" s="7"/>
      <c r="K42" s="7"/>
      <c r="L42" s="7"/>
      <c r="M42" s="7"/>
      <c r="N42" s="7"/>
      <c r="O42" s="7"/>
    </row>
    <row r="43" spans="1:15">
      <c r="A43" s="7" t="s">
        <v>165</v>
      </c>
      <c r="B43" s="7" t="s">
        <v>60</v>
      </c>
      <c r="C43" s="7" t="s">
        <v>23</v>
      </c>
      <c r="D43" s="2">
        <v>52.3</v>
      </c>
      <c r="E43" s="2">
        <v>72.3</v>
      </c>
      <c r="F43" s="2">
        <v>42.735572535211261</v>
      </c>
      <c r="G43" s="2">
        <v>49.195995070422534</v>
      </c>
      <c r="H43" s="7"/>
      <c r="I43" s="7"/>
      <c r="J43" s="7"/>
      <c r="K43" s="7"/>
      <c r="L43" s="7"/>
      <c r="M43" s="7"/>
      <c r="N43" s="7"/>
      <c r="O43" s="7"/>
    </row>
    <row r="44" spans="1:15">
      <c r="A44" s="6" t="s">
        <v>81</v>
      </c>
      <c r="B44" s="6" t="s">
        <v>61</v>
      </c>
      <c r="C44" s="6" t="s">
        <v>21</v>
      </c>
      <c r="D44" s="2">
        <v>75.2</v>
      </c>
      <c r="E44" s="2">
        <v>95.2</v>
      </c>
      <c r="F44" s="2">
        <v>7.421403775150381</v>
      </c>
      <c r="G44" s="2">
        <v>13.522593494400001</v>
      </c>
      <c r="H44" s="6"/>
      <c r="I44" s="6"/>
      <c r="J44" s="6"/>
      <c r="K44" s="6"/>
      <c r="L44" s="6"/>
      <c r="M44" s="6"/>
      <c r="N44" s="6"/>
      <c r="O44" s="6"/>
    </row>
    <row r="45" spans="1:15">
      <c r="A45" s="34" t="s">
        <v>82</v>
      </c>
      <c r="B45" s="6" t="s">
        <v>62</v>
      </c>
      <c r="C45" s="6" t="s">
        <v>18</v>
      </c>
      <c r="D45" s="2">
        <v>44.5</v>
      </c>
      <c r="E45" s="2">
        <v>64.5</v>
      </c>
      <c r="F45" s="2">
        <v>50.095451352067869</v>
      </c>
      <c r="G45" s="2">
        <v>54.537398014121798</v>
      </c>
      <c r="H45" s="6"/>
      <c r="I45" s="6"/>
      <c r="J45" s="6"/>
      <c r="K45" s="6"/>
      <c r="L45" s="6"/>
      <c r="M45" s="6"/>
      <c r="N45" s="6"/>
      <c r="O45" s="6"/>
    </row>
    <row r="46" spans="1:15">
      <c r="A46" s="34"/>
      <c r="B46" s="7" t="s">
        <v>63</v>
      </c>
      <c r="C46" s="7" t="s">
        <v>23</v>
      </c>
      <c r="D46" s="2">
        <v>2.2000000000000002</v>
      </c>
      <c r="E46" s="2">
        <v>22.2</v>
      </c>
      <c r="F46" s="2">
        <v>62.278896262367162</v>
      </c>
      <c r="G46" s="2">
        <v>65.532142872847203</v>
      </c>
      <c r="H46" s="7"/>
      <c r="I46" s="7"/>
      <c r="J46" s="7"/>
      <c r="K46" s="7"/>
      <c r="L46" s="7"/>
      <c r="M46" s="7"/>
      <c r="N46" s="7"/>
      <c r="O46" s="7"/>
    </row>
    <row r="47" spans="1:15">
      <c r="A47" s="34" t="s">
        <v>83</v>
      </c>
      <c r="B47" s="7" t="s">
        <v>64</v>
      </c>
      <c r="C47" s="7" t="s">
        <v>23</v>
      </c>
      <c r="D47" s="2">
        <v>0</v>
      </c>
      <c r="E47" s="2">
        <v>20</v>
      </c>
      <c r="F47" s="2">
        <v>0</v>
      </c>
      <c r="G47" s="2">
        <v>30.749446223111558</v>
      </c>
      <c r="H47" s="7"/>
      <c r="I47" s="7"/>
      <c r="J47" s="7"/>
      <c r="K47" s="7"/>
      <c r="L47" s="7"/>
      <c r="M47" s="7"/>
      <c r="N47" s="7"/>
      <c r="O47" s="7"/>
    </row>
    <row r="48" spans="1:15">
      <c r="A48" s="34"/>
      <c r="B48" s="7" t="s">
        <v>65</v>
      </c>
      <c r="C48" s="7" t="s">
        <v>23</v>
      </c>
      <c r="D48" s="2">
        <v>115.71</v>
      </c>
      <c r="E48" s="2">
        <v>135.70999999999998</v>
      </c>
      <c r="F48" s="2">
        <v>8.6824598920657667</v>
      </c>
      <c r="G48" s="2">
        <v>10.18318755468192</v>
      </c>
      <c r="H48" s="7"/>
      <c r="I48" s="7"/>
      <c r="J48" s="7"/>
      <c r="K48" s="7"/>
      <c r="L48" s="7"/>
      <c r="M48" s="7"/>
      <c r="N48" s="7"/>
      <c r="O48" s="7"/>
    </row>
    <row r="49" spans="1:15">
      <c r="A49" s="34" t="s">
        <v>84</v>
      </c>
      <c r="B49" s="6" t="s">
        <v>66</v>
      </c>
      <c r="C49" s="6" t="s">
        <v>18</v>
      </c>
      <c r="D49" s="2">
        <v>0</v>
      </c>
      <c r="E49" s="2">
        <v>20</v>
      </c>
      <c r="F49" s="2">
        <v>51.497267808836789</v>
      </c>
      <c r="G49" s="2">
        <v>59.11</v>
      </c>
      <c r="H49" s="6"/>
      <c r="I49" s="6"/>
      <c r="J49" s="6"/>
      <c r="K49" s="6"/>
      <c r="L49" s="6"/>
      <c r="M49" s="6"/>
      <c r="N49" s="6"/>
      <c r="O49" s="6"/>
    </row>
    <row r="50" spans="1:15">
      <c r="A50" s="34"/>
      <c r="B50" s="6" t="s">
        <v>67</v>
      </c>
      <c r="C50" s="6" t="s">
        <v>18</v>
      </c>
      <c r="D50" s="2">
        <v>34.4</v>
      </c>
      <c r="E50" s="2">
        <v>54.4</v>
      </c>
      <c r="F50" s="2">
        <v>44.144879639571997</v>
      </c>
      <c r="G50" s="2">
        <v>54.20781941480206</v>
      </c>
      <c r="H50" s="6"/>
      <c r="I50" s="6"/>
      <c r="J50" s="6"/>
      <c r="K50" s="6"/>
      <c r="L50" s="6"/>
      <c r="M50" s="6"/>
      <c r="N50" s="6"/>
      <c r="O50" s="6"/>
    </row>
    <row r="51" spans="1:15">
      <c r="A51" s="35"/>
      <c r="B51" s="8" t="s">
        <v>68</v>
      </c>
      <c r="C51" s="8" t="s">
        <v>23</v>
      </c>
      <c r="D51" s="1">
        <v>23.4</v>
      </c>
      <c r="E51" s="1">
        <v>43.4</v>
      </c>
      <c r="F51" s="1">
        <v>49.135741443164534</v>
      </c>
      <c r="G51" s="1">
        <v>55.426530927762037</v>
      </c>
      <c r="H51" s="7"/>
      <c r="I51" s="7"/>
      <c r="J51" s="7"/>
      <c r="K51" s="7"/>
      <c r="L51" s="7"/>
      <c r="M51" s="7"/>
      <c r="N51" s="7"/>
      <c r="O51" s="7"/>
    </row>
  </sheetData>
  <mergeCells count="20">
    <mergeCell ref="F3:G3"/>
    <mergeCell ref="D2:G2"/>
    <mergeCell ref="C2:C3"/>
    <mergeCell ref="D3:E3"/>
    <mergeCell ref="A4:A8"/>
    <mergeCell ref="A45:A46"/>
    <mergeCell ref="A47:A48"/>
    <mergeCell ref="A49:A51"/>
    <mergeCell ref="A18:A19"/>
    <mergeCell ref="A20:A21"/>
    <mergeCell ref="A22:A25"/>
    <mergeCell ref="A27:A28"/>
    <mergeCell ref="A29:A32"/>
    <mergeCell ref="A37:A42"/>
    <mergeCell ref="A33:A35"/>
    <mergeCell ref="A9:A11"/>
    <mergeCell ref="B2:B3"/>
    <mergeCell ref="A2:A3"/>
    <mergeCell ref="A14:A17"/>
    <mergeCell ref="A12:A13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A31" workbookViewId="0">
      <selection activeCell="A36" sqref="A36:A37"/>
    </sheetView>
  </sheetViews>
  <sheetFormatPr defaultRowHeight="13.5"/>
  <cols>
    <col min="1" max="1" width="65.625" style="14" customWidth="1"/>
    <col min="2" max="2" width="25.25" style="15" customWidth="1"/>
    <col min="3" max="3" width="18.875" style="15" customWidth="1"/>
    <col min="4" max="6" width="9" style="15"/>
    <col min="7" max="7" width="19.75" style="15" customWidth="1"/>
    <col min="8" max="16384" width="9" style="15"/>
  </cols>
  <sheetData>
    <row r="1" spans="1:7">
      <c r="A1" s="31" t="s">
        <v>364</v>
      </c>
    </row>
    <row r="2" spans="1:7" ht="15">
      <c r="A2" s="16" t="s">
        <v>14</v>
      </c>
      <c r="B2" s="17" t="s">
        <v>85</v>
      </c>
      <c r="C2" s="17" t="s">
        <v>124</v>
      </c>
      <c r="D2" s="17" t="s">
        <v>125</v>
      </c>
      <c r="E2" s="16" t="s">
        <v>86</v>
      </c>
      <c r="F2" s="17" t="s">
        <v>87</v>
      </c>
      <c r="G2" s="17" t="s">
        <v>126</v>
      </c>
    </row>
    <row r="3" spans="1:7" ht="15">
      <c r="A3" s="42" t="s">
        <v>127</v>
      </c>
      <c r="B3" s="18" t="s">
        <v>149</v>
      </c>
      <c r="C3" s="18" t="s">
        <v>92</v>
      </c>
      <c r="D3" s="18" t="s">
        <v>95</v>
      </c>
      <c r="E3" s="18" t="s">
        <v>92</v>
      </c>
      <c r="F3" s="18" t="s">
        <v>95</v>
      </c>
      <c r="G3" s="18" t="s">
        <v>128</v>
      </c>
    </row>
    <row r="4" spans="1:7" ht="15">
      <c r="A4" s="42"/>
      <c r="B4" s="18" t="s">
        <v>88</v>
      </c>
      <c r="C4" s="18" t="s">
        <v>89</v>
      </c>
      <c r="D4" s="18" t="s">
        <v>90</v>
      </c>
      <c r="E4" s="18" t="s">
        <v>89</v>
      </c>
      <c r="F4" s="18" t="s">
        <v>90</v>
      </c>
      <c r="G4" s="18" t="s">
        <v>130</v>
      </c>
    </row>
    <row r="5" spans="1:7" ht="15">
      <c r="A5" s="42"/>
      <c r="B5" s="18" t="s">
        <v>150</v>
      </c>
      <c r="C5" s="18" t="s">
        <v>89</v>
      </c>
      <c r="D5" s="18" t="s">
        <v>92</v>
      </c>
      <c r="E5" s="18" t="s">
        <v>89</v>
      </c>
      <c r="F5" s="18" t="s">
        <v>92</v>
      </c>
      <c r="G5" s="18" t="s">
        <v>131</v>
      </c>
    </row>
    <row r="6" spans="1:7" ht="15">
      <c r="A6" s="19" t="s">
        <v>132</v>
      </c>
      <c r="B6" s="18" t="s">
        <v>151</v>
      </c>
      <c r="C6" s="18" t="s">
        <v>90</v>
      </c>
      <c r="D6" s="18" t="s">
        <v>89</v>
      </c>
      <c r="E6" s="18" t="s">
        <v>90</v>
      </c>
      <c r="F6" s="18" t="s">
        <v>89</v>
      </c>
      <c r="G6" s="18" t="s">
        <v>131</v>
      </c>
    </row>
    <row r="7" spans="1:7" ht="15">
      <c r="A7" s="42" t="s">
        <v>133</v>
      </c>
      <c r="B7" s="18" t="s">
        <v>91</v>
      </c>
      <c r="C7" s="18" t="s">
        <v>92</v>
      </c>
      <c r="D7" s="18" t="s">
        <v>89</v>
      </c>
      <c r="E7" s="18" t="s">
        <v>92</v>
      </c>
      <c r="F7" s="18" t="s">
        <v>89</v>
      </c>
      <c r="G7" s="18" t="s">
        <v>130</v>
      </c>
    </row>
    <row r="8" spans="1:7" ht="15">
      <c r="A8" s="42"/>
      <c r="B8" s="18" t="s">
        <v>93</v>
      </c>
      <c r="C8" s="18" t="s">
        <v>89</v>
      </c>
      <c r="D8" s="18" t="s">
        <v>90</v>
      </c>
      <c r="E8" s="18" t="s">
        <v>89</v>
      </c>
      <c r="F8" s="18" t="s">
        <v>90</v>
      </c>
      <c r="G8" s="18" t="s">
        <v>130</v>
      </c>
    </row>
    <row r="9" spans="1:7" ht="15">
      <c r="A9" s="42"/>
      <c r="B9" s="18" t="s">
        <v>94</v>
      </c>
      <c r="C9" s="18" t="s">
        <v>95</v>
      </c>
      <c r="D9" s="18" t="s">
        <v>89</v>
      </c>
      <c r="E9" s="18" t="s">
        <v>95</v>
      </c>
      <c r="F9" s="18" t="s">
        <v>89</v>
      </c>
      <c r="G9" s="18" t="s">
        <v>130</v>
      </c>
    </row>
    <row r="10" spans="1:7" ht="15">
      <c r="A10" s="42" t="s">
        <v>27</v>
      </c>
      <c r="B10" s="18" t="s">
        <v>96</v>
      </c>
      <c r="C10" s="18" t="s">
        <v>92</v>
      </c>
      <c r="D10" s="18" t="s">
        <v>89</v>
      </c>
      <c r="E10" s="18" t="s">
        <v>92</v>
      </c>
      <c r="F10" s="18" t="s">
        <v>89</v>
      </c>
      <c r="G10" s="18" t="s">
        <v>130</v>
      </c>
    </row>
    <row r="11" spans="1:7" ht="15">
      <c r="A11" s="42"/>
      <c r="B11" s="18" t="s">
        <v>152</v>
      </c>
      <c r="C11" s="18" t="s">
        <v>89</v>
      </c>
      <c r="D11" s="18" t="s">
        <v>92</v>
      </c>
      <c r="E11" s="18" t="s">
        <v>89</v>
      </c>
      <c r="F11" s="18" t="s">
        <v>92</v>
      </c>
      <c r="G11" s="18" t="s">
        <v>131</v>
      </c>
    </row>
    <row r="12" spans="1:7" ht="15">
      <c r="A12" s="19" t="s">
        <v>136</v>
      </c>
      <c r="B12" s="18" t="s">
        <v>97</v>
      </c>
      <c r="C12" s="18" t="s">
        <v>92</v>
      </c>
      <c r="D12" s="18" t="s">
        <v>95</v>
      </c>
      <c r="E12" s="18" t="s">
        <v>92</v>
      </c>
      <c r="F12" s="18" t="s">
        <v>95</v>
      </c>
      <c r="G12" s="18" t="s">
        <v>130</v>
      </c>
    </row>
    <row r="13" spans="1:7" ht="15">
      <c r="A13" s="19" t="s">
        <v>33</v>
      </c>
      <c r="B13" s="18" t="s">
        <v>98</v>
      </c>
      <c r="C13" s="18" t="s">
        <v>89</v>
      </c>
      <c r="D13" s="18" t="s">
        <v>92</v>
      </c>
      <c r="E13" s="18" t="s">
        <v>89</v>
      </c>
      <c r="F13" s="18" t="s">
        <v>92</v>
      </c>
      <c r="G13" s="18" t="s">
        <v>130</v>
      </c>
    </row>
    <row r="14" spans="1:7" ht="15">
      <c r="A14" s="19" t="s">
        <v>36</v>
      </c>
      <c r="B14" s="18" t="s">
        <v>99</v>
      </c>
      <c r="C14" s="18" t="s">
        <v>90</v>
      </c>
      <c r="D14" s="18" t="s">
        <v>95</v>
      </c>
      <c r="E14" s="18" t="s">
        <v>90</v>
      </c>
      <c r="F14" s="18" t="s">
        <v>95</v>
      </c>
      <c r="G14" s="18" t="s">
        <v>130</v>
      </c>
    </row>
    <row r="15" spans="1:7" ht="15">
      <c r="A15" s="42" t="s">
        <v>37</v>
      </c>
      <c r="B15" s="18" t="s">
        <v>100</v>
      </c>
      <c r="C15" s="18" t="s">
        <v>95</v>
      </c>
      <c r="D15" s="18" t="s">
        <v>90</v>
      </c>
      <c r="E15" s="18" t="s">
        <v>95</v>
      </c>
      <c r="F15" s="18" t="s">
        <v>90</v>
      </c>
      <c r="G15" s="18" t="s">
        <v>130</v>
      </c>
    </row>
    <row r="16" spans="1:7" ht="15">
      <c r="A16" s="42"/>
      <c r="B16" s="18" t="s">
        <v>101</v>
      </c>
      <c r="C16" s="18" t="s">
        <v>89</v>
      </c>
      <c r="D16" s="18" t="s">
        <v>95</v>
      </c>
      <c r="E16" s="18" t="s">
        <v>89</v>
      </c>
      <c r="F16" s="18" t="s">
        <v>95</v>
      </c>
      <c r="G16" s="18" t="s">
        <v>130</v>
      </c>
    </row>
    <row r="17" spans="1:7" ht="15">
      <c r="A17" s="42"/>
      <c r="B17" s="18" t="s">
        <v>102</v>
      </c>
      <c r="C17" s="18" t="s">
        <v>90</v>
      </c>
      <c r="D17" s="18" t="s">
        <v>95</v>
      </c>
      <c r="E17" s="18" t="s">
        <v>90</v>
      </c>
      <c r="F17" s="18" t="s">
        <v>95</v>
      </c>
      <c r="G17" s="18" t="s">
        <v>130</v>
      </c>
    </row>
    <row r="18" spans="1:7" ht="15">
      <c r="A18" s="42" t="s">
        <v>137</v>
      </c>
      <c r="B18" s="18" t="s">
        <v>153</v>
      </c>
      <c r="C18" s="18" t="s">
        <v>92</v>
      </c>
      <c r="D18" s="18" t="s">
        <v>89</v>
      </c>
      <c r="E18" s="18" t="s">
        <v>92</v>
      </c>
      <c r="F18" s="18" t="s">
        <v>89</v>
      </c>
      <c r="G18" s="18" t="s">
        <v>131</v>
      </c>
    </row>
    <row r="19" spans="1:7" ht="15">
      <c r="A19" s="42"/>
      <c r="B19" s="18" t="s">
        <v>103</v>
      </c>
      <c r="C19" s="18" t="s">
        <v>90</v>
      </c>
      <c r="D19" s="18" t="s">
        <v>95</v>
      </c>
      <c r="E19" s="18" t="s">
        <v>90</v>
      </c>
      <c r="F19" s="18" t="s">
        <v>95</v>
      </c>
      <c r="G19" s="18" t="s">
        <v>130</v>
      </c>
    </row>
    <row r="20" spans="1:7" ht="15">
      <c r="A20" s="19" t="s">
        <v>71</v>
      </c>
      <c r="B20" s="18" t="s">
        <v>154</v>
      </c>
      <c r="C20" s="18" t="s">
        <v>95</v>
      </c>
      <c r="D20" s="18" t="s">
        <v>90</v>
      </c>
      <c r="E20" s="18" t="s">
        <v>95</v>
      </c>
      <c r="F20" s="18" t="s">
        <v>90</v>
      </c>
      <c r="G20" s="18" t="s">
        <v>130</v>
      </c>
    </row>
    <row r="21" spans="1:7" ht="15">
      <c r="A21" s="19" t="s">
        <v>138</v>
      </c>
      <c r="B21" s="18" t="s">
        <v>104</v>
      </c>
      <c r="C21" s="18" t="s">
        <v>95</v>
      </c>
      <c r="D21" s="18" t="s">
        <v>92</v>
      </c>
      <c r="E21" s="18" t="s">
        <v>95</v>
      </c>
      <c r="F21" s="18" t="s">
        <v>92</v>
      </c>
      <c r="G21" s="18" t="s">
        <v>130</v>
      </c>
    </row>
    <row r="22" spans="1:7" ht="15">
      <c r="A22" s="42" t="s">
        <v>139</v>
      </c>
      <c r="B22" s="18" t="s">
        <v>105</v>
      </c>
      <c r="C22" s="18" t="s">
        <v>89</v>
      </c>
      <c r="D22" s="18" t="s">
        <v>92</v>
      </c>
      <c r="E22" s="18" t="s">
        <v>89</v>
      </c>
      <c r="F22" s="18" t="s">
        <v>92</v>
      </c>
      <c r="G22" s="18" t="s">
        <v>130</v>
      </c>
    </row>
    <row r="23" spans="1:7" ht="15">
      <c r="A23" s="42"/>
      <c r="B23" s="18" t="s">
        <v>106</v>
      </c>
      <c r="C23" s="18" t="s">
        <v>90</v>
      </c>
      <c r="D23" s="18" t="s">
        <v>95</v>
      </c>
      <c r="E23" s="18" t="s">
        <v>90</v>
      </c>
      <c r="F23" s="18" t="s">
        <v>95</v>
      </c>
      <c r="G23" s="18" t="s">
        <v>130</v>
      </c>
    </row>
    <row r="24" spans="1:7" ht="15">
      <c r="A24" s="42"/>
      <c r="B24" s="18" t="s">
        <v>155</v>
      </c>
      <c r="C24" s="18" t="s">
        <v>89</v>
      </c>
      <c r="D24" s="18" t="s">
        <v>92</v>
      </c>
      <c r="E24" s="18" t="s">
        <v>89</v>
      </c>
      <c r="F24" s="18" t="s">
        <v>92</v>
      </c>
      <c r="G24" s="18" t="s">
        <v>131</v>
      </c>
    </row>
    <row r="25" spans="1:7" ht="15">
      <c r="A25" s="42"/>
      <c r="B25" s="18" t="s">
        <v>156</v>
      </c>
      <c r="C25" s="18" t="s">
        <v>90</v>
      </c>
      <c r="D25" s="18" t="s">
        <v>92</v>
      </c>
      <c r="E25" s="18" t="s">
        <v>90</v>
      </c>
      <c r="F25" s="18" t="s">
        <v>92</v>
      </c>
      <c r="G25" s="18" t="s">
        <v>131</v>
      </c>
    </row>
    <row r="26" spans="1:7" ht="15">
      <c r="A26" s="42" t="s">
        <v>140</v>
      </c>
      <c r="B26" s="18" t="s">
        <v>107</v>
      </c>
      <c r="C26" s="19" t="s">
        <v>95</v>
      </c>
      <c r="D26" s="19" t="s">
        <v>90</v>
      </c>
      <c r="E26" s="19" t="s">
        <v>129</v>
      </c>
      <c r="F26" s="19" t="s">
        <v>135</v>
      </c>
      <c r="G26" s="18" t="s">
        <v>130</v>
      </c>
    </row>
    <row r="27" spans="1:7" ht="15">
      <c r="A27" s="42"/>
      <c r="B27" s="18" t="s">
        <v>108</v>
      </c>
      <c r="C27" s="19" t="s">
        <v>90</v>
      </c>
      <c r="D27" s="19" t="s">
        <v>92</v>
      </c>
      <c r="E27" s="19" t="s">
        <v>134</v>
      </c>
      <c r="F27" s="19" t="s">
        <v>129</v>
      </c>
      <c r="G27" s="18" t="s">
        <v>130</v>
      </c>
    </row>
    <row r="28" spans="1:7" ht="15">
      <c r="A28" s="42"/>
      <c r="B28" s="18" t="s">
        <v>109</v>
      </c>
      <c r="C28" s="19" t="s">
        <v>92</v>
      </c>
      <c r="D28" s="19" t="s">
        <v>95</v>
      </c>
      <c r="E28" s="19" t="s">
        <v>135</v>
      </c>
      <c r="F28" s="19" t="s">
        <v>134</v>
      </c>
      <c r="G28" s="18" t="s">
        <v>130</v>
      </c>
    </row>
    <row r="29" spans="1:7" ht="15">
      <c r="A29" s="42" t="s">
        <v>141</v>
      </c>
      <c r="B29" s="18" t="s">
        <v>157</v>
      </c>
      <c r="C29" s="18" t="s">
        <v>89</v>
      </c>
      <c r="D29" s="18" t="s">
        <v>95</v>
      </c>
      <c r="E29" s="18" t="s">
        <v>89</v>
      </c>
      <c r="F29" s="18" t="s">
        <v>95</v>
      </c>
      <c r="G29" s="18" t="s">
        <v>131</v>
      </c>
    </row>
    <row r="30" spans="1:7" ht="15">
      <c r="A30" s="42"/>
      <c r="B30" s="18" t="s">
        <v>158</v>
      </c>
      <c r="C30" s="18" t="s">
        <v>89</v>
      </c>
      <c r="D30" s="18" t="s">
        <v>92</v>
      </c>
      <c r="E30" s="18" t="s">
        <v>89</v>
      </c>
      <c r="F30" s="18" t="s">
        <v>92</v>
      </c>
      <c r="G30" s="18" t="s">
        <v>131</v>
      </c>
    </row>
    <row r="31" spans="1:7" ht="15">
      <c r="A31" s="19" t="s">
        <v>142</v>
      </c>
      <c r="B31" s="18" t="s">
        <v>159</v>
      </c>
      <c r="C31" s="18" t="s">
        <v>90</v>
      </c>
      <c r="D31" s="18" t="s">
        <v>95</v>
      </c>
      <c r="E31" s="18" t="s">
        <v>90</v>
      </c>
      <c r="F31" s="18" t="s">
        <v>95</v>
      </c>
      <c r="G31" s="18" t="s">
        <v>131</v>
      </c>
    </row>
    <row r="32" spans="1:7" ht="15">
      <c r="A32" s="42" t="s">
        <v>143</v>
      </c>
      <c r="B32" s="18" t="s">
        <v>112</v>
      </c>
      <c r="C32" s="18" t="s">
        <v>92</v>
      </c>
      <c r="D32" s="18" t="s">
        <v>95</v>
      </c>
      <c r="E32" s="18" t="s">
        <v>92</v>
      </c>
      <c r="F32" s="18" t="s">
        <v>95</v>
      </c>
      <c r="G32" s="18" t="s">
        <v>130</v>
      </c>
    </row>
    <row r="33" spans="1:7" ht="15">
      <c r="A33" s="42"/>
      <c r="B33" s="18" t="s">
        <v>113</v>
      </c>
      <c r="C33" s="18" t="s">
        <v>92</v>
      </c>
      <c r="D33" s="18" t="s">
        <v>95</v>
      </c>
      <c r="E33" s="18" t="s">
        <v>92</v>
      </c>
      <c r="F33" s="18" t="s">
        <v>95</v>
      </c>
      <c r="G33" s="18" t="s">
        <v>130</v>
      </c>
    </row>
    <row r="34" spans="1:7" ht="15">
      <c r="A34" s="42"/>
      <c r="B34" s="18" t="s">
        <v>160</v>
      </c>
      <c r="C34" s="18" t="s">
        <v>92</v>
      </c>
      <c r="D34" s="18" t="s">
        <v>89</v>
      </c>
      <c r="E34" s="18" t="s">
        <v>92</v>
      </c>
      <c r="F34" s="18" t="s">
        <v>89</v>
      </c>
      <c r="G34" s="18" t="s">
        <v>131</v>
      </c>
    </row>
    <row r="35" spans="1:7" ht="15">
      <c r="A35" s="19" t="s">
        <v>144</v>
      </c>
      <c r="B35" s="18" t="s">
        <v>110</v>
      </c>
      <c r="C35" s="18" t="s">
        <v>89</v>
      </c>
      <c r="D35" s="18" t="s">
        <v>92</v>
      </c>
      <c r="E35" s="18" t="s">
        <v>89</v>
      </c>
      <c r="F35" s="18" t="s">
        <v>92</v>
      </c>
      <c r="G35" s="18" t="s">
        <v>130</v>
      </c>
    </row>
    <row r="36" spans="1:7" ht="15">
      <c r="A36" s="42" t="s">
        <v>145</v>
      </c>
      <c r="B36" s="18" t="s">
        <v>161</v>
      </c>
      <c r="C36" s="18" t="s">
        <v>95</v>
      </c>
      <c r="D36" s="18" t="s">
        <v>90</v>
      </c>
      <c r="E36" s="18" t="s">
        <v>95</v>
      </c>
      <c r="F36" s="18" t="s">
        <v>90</v>
      </c>
      <c r="G36" s="18" t="s">
        <v>131</v>
      </c>
    </row>
    <row r="37" spans="1:7" ht="15">
      <c r="A37" s="42"/>
      <c r="B37" s="18" t="s">
        <v>111</v>
      </c>
      <c r="C37" s="18" t="s">
        <v>89</v>
      </c>
      <c r="D37" s="18" t="s">
        <v>92</v>
      </c>
      <c r="E37" s="18" t="s">
        <v>89</v>
      </c>
      <c r="F37" s="18" t="s">
        <v>92</v>
      </c>
      <c r="G37" s="18" t="s">
        <v>130</v>
      </c>
    </row>
    <row r="38" spans="1:7" ht="15">
      <c r="A38" s="19" t="s">
        <v>146</v>
      </c>
      <c r="B38" s="18" t="s">
        <v>162</v>
      </c>
      <c r="C38" s="18" t="s">
        <v>95</v>
      </c>
      <c r="D38" s="18" t="s">
        <v>90</v>
      </c>
      <c r="E38" s="18" t="s">
        <v>95</v>
      </c>
      <c r="F38" s="18" t="s">
        <v>90</v>
      </c>
      <c r="G38" s="18" t="s">
        <v>131</v>
      </c>
    </row>
    <row r="39" spans="1:7" ht="15">
      <c r="A39" s="42" t="s">
        <v>147</v>
      </c>
      <c r="B39" s="18" t="s">
        <v>163</v>
      </c>
      <c r="C39" s="18" t="s">
        <v>92</v>
      </c>
      <c r="D39" s="18" t="s">
        <v>90</v>
      </c>
      <c r="E39" s="18" t="s">
        <v>92</v>
      </c>
      <c r="F39" s="18" t="s">
        <v>90</v>
      </c>
      <c r="G39" s="18" t="s">
        <v>131</v>
      </c>
    </row>
    <row r="40" spans="1:7" ht="15">
      <c r="A40" s="42"/>
      <c r="B40" s="18" t="s">
        <v>114</v>
      </c>
      <c r="C40" s="18" t="s">
        <v>89</v>
      </c>
      <c r="D40" s="18" t="s">
        <v>92</v>
      </c>
      <c r="E40" s="18" t="s">
        <v>89</v>
      </c>
      <c r="F40" s="18" t="s">
        <v>92</v>
      </c>
      <c r="G40" s="18" t="s">
        <v>130</v>
      </c>
    </row>
    <row r="41" spans="1:7" ht="15">
      <c r="A41" s="42"/>
      <c r="B41" s="18" t="s">
        <v>115</v>
      </c>
      <c r="C41" s="18" t="s">
        <v>95</v>
      </c>
      <c r="D41" s="18" t="s">
        <v>89</v>
      </c>
      <c r="E41" s="18" t="s">
        <v>95</v>
      </c>
      <c r="F41" s="18" t="s">
        <v>89</v>
      </c>
      <c r="G41" s="18" t="s">
        <v>130</v>
      </c>
    </row>
    <row r="42" spans="1:7" ht="15">
      <c r="A42" s="42"/>
      <c r="B42" s="18" t="s">
        <v>116</v>
      </c>
      <c r="C42" s="18" t="s">
        <v>90</v>
      </c>
      <c r="D42" s="18" t="s">
        <v>89</v>
      </c>
      <c r="E42" s="18" t="s">
        <v>90</v>
      </c>
      <c r="F42" s="18" t="s">
        <v>89</v>
      </c>
      <c r="G42" s="18" t="s">
        <v>130</v>
      </c>
    </row>
    <row r="43" spans="1:7" ht="15">
      <c r="A43" s="42" t="s">
        <v>148</v>
      </c>
      <c r="B43" s="18" t="s">
        <v>117</v>
      </c>
      <c r="C43" s="18" t="s">
        <v>90</v>
      </c>
      <c r="D43" s="18" t="s">
        <v>95</v>
      </c>
      <c r="E43" s="18" t="s">
        <v>90</v>
      </c>
      <c r="F43" s="18" t="s">
        <v>95</v>
      </c>
      <c r="G43" s="18" t="s">
        <v>130</v>
      </c>
    </row>
    <row r="44" spans="1:7" ht="15">
      <c r="A44" s="43"/>
      <c r="B44" s="20" t="s">
        <v>118</v>
      </c>
      <c r="C44" s="20" t="s">
        <v>95</v>
      </c>
      <c r="D44" s="20" t="s">
        <v>90</v>
      </c>
      <c r="E44" s="20" t="s">
        <v>95</v>
      </c>
      <c r="F44" s="20" t="s">
        <v>90</v>
      </c>
      <c r="G44" s="20" t="s">
        <v>130</v>
      </c>
    </row>
  </sheetData>
  <mergeCells count="12">
    <mergeCell ref="A43:A44"/>
    <mergeCell ref="A22:A25"/>
    <mergeCell ref="A26:A28"/>
    <mergeCell ref="A29:A30"/>
    <mergeCell ref="A32:A34"/>
    <mergeCell ref="A36:A37"/>
    <mergeCell ref="A39:A42"/>
    <mergeCell ref="A3:A5"/>
    <mergeCell ref="A7:A9"/>
    <mergeCell ref="A10:A11"/>
    <mergeCell ref="A15:A17"/>
    <mergeCell ref="A18:A19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nh</dc:creator>
  <cp:lastModifiedBy>wnh</cp:lastModifiedBy>
  <dcterms:created xsi:type="dcterms:W3CDTF">2018-08-15T01:17:18Z</dcterms:created>
  <dcterms:modified xsi:type="dcterms:W3CDTF">2019-06-18T07:01:08Z</dcterms:modified>
</cp:coreProperties>
</file>